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data/"/>
    </mc:Choice>
  </mc:AlternateContent>
  <xr:revisionPtr revIDLastSave="0" documentId="13_ncr:1_{BDF00590-DE01-0A42-93D6-AFD5030215DE}" xr6:coauthVersionLast="47" xr6:coauthVersionMax="47" xr10:uidLastSave="{00000000-0000-0000-0000-000000000000}"/>
  <bookViews>
    <workbookView xWindow="0" yWindow="0" windowWidth="25600" windowHeight="16000" activeTab="5" xr2:uid="{E9B89791-40A1-E944-82B9-C9ECD790EDD6}"/>
  </bookViews>
  <sheets>
    <sheet name="2A" sheetId="1" r:id="rId1"/>
    <sheet name="2B" sheetId="7" r:id="rId2"/>
    <sheet name="2C" sheetId="8" r:id="rId3"/>
    <sheet name="2F" sheetId="9" r:id="rId4"/>
    <sheet name="2H" sheetId="10" r:id="rId5"/>
    <sheet name="2I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9" l="1"/>
  <c r="A4" i="9"/>
</calcChain>
</file>

<file path=xl/sharedStrings.xml><?xml version="1.0" encoding="utf-8"?>
<sst xmlns="http://schemas.openxmlformats.org/spreadsheetml/2006/main" count="102" uniqueCount="77">
  <si>
    <t>Residue</t>
  </si>
  <si>
    <t>Error</t>
  </si>
  <si>
    <t>RNC</t>
  </si>
  <si>
    <t>Isolated</t>
  </si>
  <si>
    <t>Local Rg (Angstrom)</t>
  </si>
  <si>
    <t>-TdeltaSconf (kcal/mol)</t>
  </si>
  <si>
    <t>RNC-Isolated</t>
  </si>
  <si>
    <t>deltaSASA (nm^2)</t>
  </si>
  <si>
    <t>Property</t>
  </si>
  <si>
    <t>Value (kcal/mol)</t>
  </si>
  <si>
    <t>ΔH binding</t>
  </si>
  <si>
    <t>ΔH solv</t>
  </si>
  <si>
    <t>ΔG U</t>
  </si>
  <si>
    <t>ΔH</t>
  </si>
  <si>
    <t>ΔH error</t>
  </si>
  <si>
    <t>ΔS</t>
  </si>
  <si>
    <t>ΔS error</t>
  </si>
  <si>
    <t>-TΔS</t>
  </si>
  <si>
    <t>-TΔS error</t>
  </si>
  <si>
    <t>[N]/[U]</t>
  </si>
  <si>
    <t>[I1]/[U]</t>
  </si>
  <si>
    <t>[I2]/[U]</t>
  </si>
  <si>
    <t>U</t>
  </si>
  <si>
    <t>U_err</t>
  </si>
  <si>
    <t>I</t>
  </si>
  <si>
    <t>I_err</t>
  </si>
  <si>
    <t>N</t>
  </si>
  <si>
    <t>N_err</t>
  </si>
  <si>
    <t>T</t>
  </si>
  <si>
    <t>T_err</t>
  </si>
  <si>
    <t>K_U_N</t>
  </si>
  <si>
    <t>K_U_I</t>
  </si>
  <si>
    <t>K_I_N</t>
  </si>
  <si>
    <t>K_U_N_err</t>
  </si>
  <si>
    <t>K_I_N_err</t>
  </si>
  <si>
    <t>K_U_I_err</t>
  </si>
  <si>
    <t>lnK_U_N</t>
  </si>
  <si>
    <t>lnK_U_I</t>
  </si>
  <si>
    <t>lnK_I_N</t>
  </si>
  <si>
    <t>lnK_U_N_err</t>
  </si>
  <si>
    <t>lnK_U_I_err</t>
  </si>
  <si>
    <t>lnK_I_N_err</t>
  </si>
  <si>
    <t>1/T</t>
  </si>
  <si>
    <t>Temp (K)</t>
  </si>
  <si>
    <t>Equilibrium constants</t>
  </si>
  <si>
    <t>Fractional populations, T = total</t>
  </si>
  <si>
    <t>I1</t>
  </si>
  <si>
    <t>I1_err</t>
  </si>
  <si>
    <t>I2</t>
  </si>
  <si>
    <t>I2_err</t>
  </si>
  <si>
    <t>K_U_I1</t>
  </si>
  <si>
    <t>K_U_I2</t>
  </si>
  <si>
    <t>K_I1_N</t>
  </si>
  <si>
    <t>K_I2_N</t>
  </si>
  <si>
    <t>K_I1_I2</t>
  </si>
  <si>
    <t>K_U_I1_err</t>
  </si>
  <si>
    <t>K_U_I2_err</t>
  </si>
  <si>
    <t>K_I1_N_err</t>
  </si>
  <si>
    <t>K_I2_N_err</t>
  </si>
  <si>
    <t>K_I1_I2_err</t>
  </si>
  <si>
    <t>lnK_U_I1</t>
  </si>
  <si>
    <t>lnK_U_I2</t>
  </si>
  <si>
    <t>lnK_I1_N</t>
  </si>
  <si>
    <t>lnK_I2_N</t>
  </si>
  <si>
    <t>lnK_I1_I2</t>
  </si>
  <si>
    <t>lnK_U_I1_err</t>
  </si>
  <si>
    <t>lnK_U_I2_err</t>
  </si>
  <si>
    <t>lnK_I1_N_err</t>
  </si>
  <si>
    <t>lnK_I2_N_err</t>
  </si>
  <si>
    <t>lnK_I1_I2_err</t>
  </si>
  <si>
    <t>K_eq</t>
  </si>
  <si>
    <t>[Iiso]/[Uiso]</t>
  </si>
  <si>
    <t>[Niso]/[Uiso]</t>
  </si>
  <si>
    <t>ΔCp</t>
  </si>
  <si>
    <t>ΔCp error</t>
  </si>
  <si>
    <t>kcal/mol</t>
  </si>
  <si>
    <t>kcal/mol/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9C18E-947C-FA4B-80AD-1D645FDB7DC4}">
  <dimension ref="A1:E50"/>
  <sheetViews>
    <sheetView workbookViewId="0">
      <selection activeCell="C23" sqref="C23"/>
    </sheetView>
  </sheetViews>
  <sheetFormatPr baseColWidth="10" defaultRowHeight="16" x14ac:dyDescent="0.2"/>
  <cols>
    <col min="2" max="2" width="23" customWidth="1"/>
    <col min="5" max="5" width="21.33203125" customWidth="1"/>
  </cols>
  <sheetData>
    <row r="1" spans="1:5" x14ac:dyDescent="0.2">
      <c r="A1" t="s">
        <v>3</v>
      </c>
      <c r="D1" t="s">
        <v>2</v>
      </c>
    </row>
    <row r="2" spans="1:5" x14ac:dyDescent="0.2">
      <c r="A2" s="2" t="s">
        <v>0</v>
      </c>
      <c r="B2" s="2" t="s">
        <v>4</v>
      </c>
      <c r="D2" s="2" t="s">
        <v>0</v>
      </c>
      <c r="E2" s="2" t="s">
        <v>4</v>
      </c>
    </row>
    <row r="3" spans="1:5" x14ac:dyDescent="0.2">
      <c r="A3" s="1">
        <v>647</v>
      </c>
      <c r="B3" s="1">
        <v>14.1</v>
      </c>
      <c r="D3" s="1">
        <v>647</v>
      </c>
      <c r="E3" s="1">
        <v>14.5</v>
      </c>
    </row>
    <row r="4" spans="1:5" x14ac:dyDescent="0.2">
      <c r="A4" s="1">
        <v>649</v>
      </c>
      <c r="B4" s="1">
        <v>14</v>
      </c>
      <c r="D4" s="1">
        <v>649</v>
      </c>
      <c r="E4" s="1">
        <v>14.3</v>
      </c>
    </row>
    <row r="5" spans="1:5" x14ac:dyDescent="0.2">
      <c r="A5" s="1">
        <v>651</v>
      </c>
      <c r="B5" s="1">
        <v>13.6</v>
      </c>
      <c r="D5" s="1">
        <v>651</v>
      </c>
      <c r="E5" s="1">
        <v>13.8</v>
      </c>
    </row>
    <row r="6" spans="1:5" x14ac:dyDescent="0.2">
      <c r="A6" s="1">
        <v>653</v>
      </c>
      <c r="B6" s="1">
        <v>13.1</v>
      </c>
      <c r="D6" s="1">
        <v>653</v>
      </c>
      <c r="E6" s="1">
        <v>13.1</v>
      </c>
    </row>
    <row r="7" spans="1:5" x14ac:dyDescent="0.2">
      <c r="A7" s="1">
        <v>655</v>
      </c>
      <c r="B7" s="1">
        <v>12.6</v>
      </c>
      <c r="D7" s="1">
        <v>655</v>
      </c>
      <c r="E7" s="1">
        <v>12.7</v>
      </c>
    </row>
    <row r="8" spans="1:5" x14ac:dyDescent="0.2">
      <c r="A8" s="1">
        <v>657</v>
      </c>
      <c r="B8" s="1">
        <v>12.7</v>
      </c>
      <c r="D8" s="1">
        <v>657</v>
      </c>
      <c r="E8" s="1">
        <v>12.8</v>
      </c>
    </row>
    <row r="9" spans="1:5" x14ac:dyDescent="0.2">
      <c r="A9" s="1">
        <v>659</v>
      </c>
      <c r="B9" s="1">
        <v>13</v>
      </c>
      <c r="D9" s="1">
        <v>659</v>
      </c>
      <c r="E9" s="1">
        <v>13.1</v>
      </c>
    </row>
    <row r="10" spans="1:5" x14ac:dyDescent="0.2">
      <c r="A10" s="1">
        <v>661</v>
      </c>
      <c r="B10" s="1">
        <v>13.7</v>
      </c>
      <c r="D10" s="1">
        <v>661</v>
      </c>
      <c r="E10" s="1">
        <v>13.8</v>
      </c>
    </row>
    <row r="11" spans="1:5" x14ac:dyDescent="0.2">
      <c r="A11" s="1">
        <v>663</v>
      </c>
      <c r="B11" s="1">
        <v>14.1</v>
      </c>
      <c r="D11" s="1">
        <v>663</v>
      </c>
      <c r="E11" s="1">
        <v>14.4</v>
      </c>
    </row>
    <row r="12" spans="1:5" x14ac:dyDescent="0.2">
      <c r="A12" s="1">
        <v>665</v>
      </c>
      <c r="B12" s="1">
        <v>14.4</v>
      </c>
      <c r="D12" s="1">
        <v>665</v>
      </c>
      <c r="E12" s="1">
        <v>14.8</v>
      </c>
    </row>
    <row r="13" spans="1:5" x14ac:dyDescent="0.2">
      <c r="A13" s="1">
        <v>667</v>
      </c>
      <c r="B13" s="1">
        <v>14.5</v>
      </c>
      <c r="D13" s="1">
        <v>667</v>
      </c>
      <c r="E13" s="1">
        <v>14.9</v>
      </c>
    </row>
    <row r="14" spans="1:5" x14ac:dyDescent="0.2">
      <c r="A14" s="1">
        <v>669</v>
      </c>
      <c r="B14" s="1">
        <v>14.7</v>
      </c>
      <c r="D14" s="1">
        <v>669</v>
      </c>
      <c r="E14" s="1">
        <v>15.3</v>
      </c>
    </row>
    <row r="15" spans="1:5" x14ac:dyDescent="0.2">
      <c r="A15" s="1">
        <v>671</v>
      </c>
      <c r="B15" s="1">
        <v>14.6</v>
      </c>
      <c r="D15" s="1">
        <v>671</v>
      </c>
      <c r="E15" s="1">
        <v>15.2</v>
      </c>
    </row>
    <row r="16" spans="1:5" x14ac:dyDescent="0.2">
      <c r="A16" s="1">
        <v>673</v>
      </c>
      <c r="B16" s="1">
        <v>14.4</v>
      </c>
      <c r="D16" s="1">
        <v>673</v>
      </c>
      <c r="E16" s="1">
        <v>15</v>
      </c>
    </row>
    <row r="17" spans="1:5" x14ac:dyDescent="0.2">
      <c r="A17" s="1">
        <v>675</v>
      </c>
      <c r="B17" s="1">
        <v>14.4</v>
      </c>
      <c r="D17" s="1">
        <v>675</v>
      </c>
      <c r="E17" s="1">
        <v>14.9</v>
      </c>
    </row>
    <row r="18" spans="1:5" x14ac:dyDescent="0.2">
      <c r="A18" s="1">
        <v>677</v>
      </c>
      <c r="B18" s="1">
        <v>14.2</v>
      </c>
      <c r="D18" s="1">
        <v>677</v>
      </c>
      <c r="E18" s="1">
        <v>14.5</v>
      </c>
    </row>
    <row r="19" spans="1:5" x14ac:dyDescent="0.2">
      <c r="A19" s="1">
        <v>679</v>
      </c>
      <c r="B19" s="1">
        <v>13.9</v>
      </c>
      <c r="D19" s="1">
        <v>679</v>
      </c>
      <c r="E19" s="1">
        <v>14.1</v>
      </c>
    </row>
    <row r="20" spans="1:5" x14ac:dyDescent="0.2">
      <c r="A20" s="1">
        <v>681</v>
      </c>
      <c r="B20" s="1">
        <v>13.5</v>
      </c>
      <c r="D20" s="1">
        <v>681</v>
      </c>
      <c r="E20" s="1">
        <v>13.6</v>
      </c>
    </row>
    <row r="21" spans="1:5" x14ac:dyDescent="0.2">
      <c r="A21" s="1">
        <v>683</v>
      </c>
      <c r="B21" s="1">
        <v>12.8</v>
      </c>
      <c r="D21" s="1">
        <v>683</v>
      </c>
      <c r="E21" s="1">
        <v>12.8</v>
      </c>
    </row>
    <row r="22" spans="1:5" x14ac:dyDescent="0.2">
      <c r="A22" s="1">
        <v>685</v>
      </c>
      <c r="B22" s="1">
        <v>12.2</v>
      </c>
      <c r="D22" s="1">
        <v>685</v>
      </c>
      <c r="E22" s="1">
        <v>12.2</v>
      </c>
    </row>
    <row r="23" spans="1:5" x14ac:dyDescent="0.2">
      <c r="A23" s="1">
        <v>687</v>
      </c>
      <c r="B23" s="1">
        <v>12.2</v>
      </c>
      <c r="D23" s="1">
        <v>687</v>
      </c>
      <c r="E23" s="1">
        <v>12.3</v>
      </c>
    </row>
    <row r="24" spans="1:5" x14ac:dyDescent="0.2">
      <c r="A24" s="1">
        <v>689</v>
      </c>
      <c r="B24" s="1">
        <v>12.4</v>
      </c>
      <c r="D24" s="1">
        <v>689</v>
      </c>
      <c r="E24" s="1">
        <v>12.6</v>
      </c>
    </row>
    <row r="25" spans="1:5" x14ac:dyDescent="0.2">
      <c r="A25" s="1">
        <v>691</v>
      </c>
      <c r="B25" s="1">
        <v>12.5</v>
      </c>
      <c r="D25" s="1">
        <v>691</v>
      </c>
      <c r="E25" s="1">
        <v>12.8</v>
      </c>
    </row>
    <row r="26" spans="1:5" x14ac:dyDescent="0.2">
      <c r="A26" s="1">
        <v>693</v>
      </c>
      <c r="B26" s="1">
        <v>13</v>
      </c>
      <c r="D26" s="1">
        <v>693</v>
      </c>
      <c r="E26" s="1">
        <v>13.3</v>
      </c>
    </row>
    <row r="27" spans="1:5" x14ac:dyDescent="0.2">
      <c r="A27" s="1">
        <v>695</v>
      </c>
      <c r="B27" s="1">
        <v>13.3</v>
      </c>
      <c r="D27" s="1">
        <v>695</v>
      </c>
      <c r="E27" s="1">
        <v>13.7</v>
      </c>
    </row>
    <row r="28" spans="1:5" x14ac:dyDescent="0.2">
      <c r="A28" s="1">
        <v>697</v>
      </c>
      <c r="B28" s="1">
        <v>13.5</v>
      </c>
      <c r="D28" s="1">
        <v>697</v>
      </c>
      <c r="E28" s="1">
        <v>13.9</v>
      </c>
    </row>
    <row r="29" spans="1:5" x14ac:dyDescent="0.2">
      <c r="A29" s="1">
        <v>699</v>
      </c>
      <c r="B29" s="1">
        <v>14.1</v>
      </c>
      <c r="D29" s="1">
        <v>699</v>
      </c>
      <c r="E29" s="1">
        <v>14.6</v>
      </c>
    </row>
    <row r="30" spans="1:5" x14ac:dyDescent="0.2">
      <c r="A30" s="1">
        <v>701</v>
      </c>
      <c r="B30" s="1">
        <v>14.3</v>
      </c>
      <c r="D30" s="1">
        <v>701</v>
      </c>
      <c r="E30" s="1">
        <v>14.8</v>
      </c>
    </row>
    <row r="31" spans="1:5" x14ac:dyDescent="0.2">
      <c r="A31" s="1">
        <v>703</v>
      </c>
      <c r="B31" s="1">
        <v>13.9</v>
      </c>
      <c r="D31" s="1">
        <v>703</v>
      </c>
      <c r="E31" s="1">
        <v>14.4</v>
      </c>
    </row>
    <row r="32" spans="1:5" x14ac:dyDescent="0.2">
      <c r="A32" s="1">
        <v>705</v>
      </c>
      <c r="B32" s="1">
        <v>14</v>
      </c>
      <c r="D32" s="1">
        <v>705</v>
      </c>
      <c r="E32" s="1">
        <v>14.5</v>
      </c>
    </row>
    <row r="33" spans="1:5" x14ac:dyDescent="0.2">
      <c r="A33" s="1">
        <v>707</v>
      </c>
      <c r="B33" s="1">
        <v>13.7</v>
      </c>
      <c r="D33" s="1">
        <v>707</v>
      </c>
      <c r="E33" s="1">
        <v>14.3</v>
      </c>
    </row>
    <row r="34" spans="1:5" x14ac:dyDescent="0.2">
      <c r="A34" s="1">
        <v>709</v>
      </c>
      <c r="B34" s="1">
        <v>13.7</v>
      </c>
      <c r="D34" s="1">
        <v>709</v>
      </c>
      <c r="E34" s="1">
        <v>14.5</v>
      </c>
    </row>
    <row r="35" spans="1:5" x14ac:dyDescent="0.2">
      <c r="A35" s="1">
        <v>711</v>
      </c>
      <c r="B35" s="1">
        <v>13.7</v>
      </c>
      <c r="D35" s="1">
        <v>711</v>
      </c>
      <c r="E35" s="1">
        <v>14.6</v>
      </c>
    </row>
    <row r="36" spans="1:5" x14ac:dyDescent="0.2">
      <c r="A36" s="1">
        <v>713</v>
      </c>
      <c r="B36" s="1">
        <v>13.7</v>
      </c>
      <c r="D36" s="1">
        <v>713</v>
      </c>
      <c r="E36" s="1">
        <v>14.9</v>
      </c>
    </row>
    <row r="37" spans="1:5" x14ac:dyDescent="0.2">
      <c r="A37" s="1">
        <v>715</v>
      </c>
      <c r="B37" s="1">
        <v>13.8</v>
      </c>
      <c r="D37" s="1">
        <v>715</v>
      </c>
      <c r="E37" s="1">
        <v>15</v>
      </c>
    </row>
    <row r="38" spans="1:5" x14ac:dyDescent="0.2">
      <c r="A38" s="1">
        <v>717</v>
      </c>
      <c r="B38" s="1">
        <v>14</v>
      </c>
      <c r="D38" s="1">
        <v>717</v>
      </c>
      <c r="E38" s="1">
        <v>15.4</v>
      </c>
    </row>
    <row r="39" spans="1:5" x14ac:dyDescent="0.2">
      <c r="A39" s="1">
        <v>719</v>
      </c>
      <c r="B39" s="1">
        <v>14.2</v>
      </c>
      <c r="D39" s="1">
        <v>719</v>
      </c>
      <c r="E39" s="1">
        <v>15.7</v>
      </c>
    </row>
    <row r="40" spans="1:5" x14ac:dyDescent="0.2">
      <c r="A40" s="1">
        <v>721</v>
      </c>
      <c r="B40" s="1">
        <v>13.8</v>
      </c>
      <c r="D40" s="1">
        <v>721</v>
      </c>
      <c r="E40" s="1">
        <v>15.5</v>
      </c>
    </row>
    <row r="41" spans="1:5" x14ac:dyDescent="0.2">
      <c r="A41" s="1">
        <v>723</v>
      </c>
      <c r="B41" s="1">
        <v>13.1</v>
      </c>
      <c r="D41" s="1">
        <v>723</v>
      </c>
      <c r="E41" s="1">
        <v>15</v>
      </c>
    </row>
    <row r="42" spans="1:5" x14ac:dyDescent="0.2">
      <c r="A42" s="1">
        <v>725</v>
      </c>
      <c r="B42" s="1">
        <v>12.9</v>
      </c>
      <c r="D42" s="1">
        <v>725</v>
      </c>
      <c r="E42" s="1">
        <v>14.8</v>
      </c>
    </row>
    <row r="43" spans="1:5" x14ac:dyDescent="0.2">
      <c r="A43" s="1">
        <v>727</v>
      </c>
      <c r="B43" s="1">
        <v>12.9</v>
      </c>
      <c r="D43" s="1">
        <v>727</v>
      </c>
      <c r="E43" s="1">
        <v>15</v>
      </c>
    </row>
    <row r="44" spans="1:5" x14ac:dyDescent="0.2">
      <c r="A44" s="1">
        <v>729</v>
      </c>
      <c r="B44" s="1">
        <v>12.9</v>
      </c>
      <c r="D44" s="1">
        <v>729</v>
      </c>
      <c r="E44" s="1">
        <v>14.8</v>
      </c>
    </row>
    <row r="45" spans="1:5" x14ac:dyDescent="0.2">
      <c r="A45" s="1">
        <v>731</v>
      </c>
      <c r="B45" s="1">
        <v>13.1</v>
      </c>
      <c r="D45" s="1">
        <v>731</v>
      </c>
      <c r="E45" s="1">
        <v>14.7</v>
      </c>
    </row>
    <row r="46" spans="1:5" x14ac:dyDescent="0.2">
      <c r="A46" s="1">
        <v>733</v>
      </c>
      <c r="B46" s="1">
        <v>13.4</v>
      </c>
      <c r="D46" s="1">
        <v>733</v>
      </c>
      <c r="E46" s="1">
        <v>14.8</v>
      </c>
    </row>
    <row r="47" spans="1:5" x14ac:dyDescent="0.2">
      <c r="A47" s="1">
        <v>735</v>
      </c>
      <c r="B47" s="1">
        <v>13.5</v>
      </c>
      <c r="D47" s="1">
        <v>735</v>
      </c>
      <c r="E47" s="1">
        <v>14.5</v>
      </c>
    </row>
    <row r="48" spans="1:5" x14ac:dyDescent="0.2">
      <c r="A48" s="1">
        <v>737</v>
      </c>
      <c r="B48" s="1">
        <v>13.9</v>
      </c>
      <c r="D48" s="1">
        <v>737</v>
      </c>
      <c r="E48" s="1">
        <v>14.8</v>
      </c>
    </row>
    <row r="49" spans="1:5" x14ac:dyDescent="0.2">
      <c r="A49" s="1">
        <v>739</v>
      </c>
      <c r="B49" s="1">
        <v>14.5</v>
      </c>
      <c r="D49" s="1">
        <v>739</v>
      </c>
      <c r="E49" s="1">
        <v>15.2</v>
      </c>
    </row>
    <row r="50" spans="1:5" x14ac:dyDescent="0.2">
      <c r="A50" s="1">
        <v>741</v>
      </c>
      <c r="B50" s="1">
        <v>14</v>
      </c>
      <c r="D50" s="1">
        <v>741</v>
      </c>
      <c r="E50" s="1">
        <v>14.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AF326-177C-1C47-962B-8B7DBCFADAFC}">
  <dimension ref="A1:C106"/>
  <sheetViews>
    <sheetView workbookViewId="0">
      <selection activeCell="B2" sqref="B2"/>
    </sheetView>
  </sheetViews>
  <sheetFormatPr baseColWidth="10" defaultRowHeight="16" x14ac:dyDescent="0.2"/>
  <cols>
    <col min="2" max="2" width="21.5" customWidth="1"/>
  </cols>
  <sheetData>
    <row r="1" spans="1:3" x14ac:dyDescent="0.2">
      <c r="B1" t="s">
        <v>6</v>
      </c>
    </row>
    <row r="2" spans="1:3" x14ac:dyDescent="0.2">
      <c r="A2" s="2" t="s">
        <v>0</v>
      </c>
      <c r="B2" s="2" t="s">
        <v>5</v>
      </c>
      <c r="C2" s="2" t="s">
        <v>1</v>
      </c>
    </row>
    <row r="3" spans="1:3" x14ac:dyDescent="0.2">
      <c r="A3" s="1">
        <v>646</v>
      </c>
      <c r="B3" s="1">
        <v>-0.123</v>
      </c>
      <c r="C3" s="1">
        <v>6.8000000000000005E-2</v>
      </c>
    </row>
    <row r="4" spans="1:3" x14ac:dyDescent="0.2">
      <c r="A4" s="1">
        <v>647</v>
      </c>
      <c r="B4" s="1">
        <v>5.1999999999999998E-2</v>
      </c>
      <c r="C4" s="1">
        <v>8.1000000000000003E-2</v>
      </c>
    </row>
    <row r="5" spans="1:3" x14ac:dyDescent="0.2">
      <c r="A5" s="1">
        <v>648</v>
      </c>
      <c r="B5" s="1">
        <v>7.8E-2</v>
      </c>
      <c r="C5" s="1">
        <v>2.3E-2</v>
      </c>
    </row>
    <row r="6" spans="1:3" x14ac:dyDescent="0.2">
      <c r="A6" s="1">
        <v>649</v>
      </c>
      <c r="B6" s="1">
        <v>1.4E-2</v>
      </c>
      <c r="C6" s="1">
        <v>0.03</v>
      </c>
    </row>
    <row r="7" spans="1:3" x14ac:dyDescent="0.2">
      <c r="A7" s="1">
        <v>650</v>
      </c>
      <c r="B7" s="1">
        <v>-5.6000000000000001E-2</v>
      </c>
      <c r="C7" s="1">
        <v>3.3000000000000002E-2</v>
      </c>
    </row>
    <row r="8" spans="1:3" x14ac:dyDescent="0.2">
      <c r="A8" s="1">
        <v>651</v>
      </c>
      <c r="B8" s="1">
        <v>-8.0000000000000002E-3</v>
      </c>
      <c r="C8" s="1">
        <v>1.4999999999999999E-2</v>
      </c>
    </row>
    <row r="9" spans="1:3" x14ac:dyDescent="0.2">
      <c r="A9" s="1">
        <v>652</v>
      </c>
      <c r="B9" s="1">
        <v>1.2E-2</v>
      </c>
      <c r="C9" s="1">
        <v>2.4E-2</v>
      </c>
    </row>
    <row r="10" spans="1:3" x14ac:dyDescent="0.2">
      <c r="A10" s="1">
        <v>653</v>
      </c>
      <c r="B10" s="1">
        <v>1.0999999999999999E-2</v>
      </c>
      <c r="C10" s="1">
        <v>2.5000000000000001E-2</v>
      </c>
    </row>
    <row r="11" spans="1:3" x14ac:dyDescent="0.2">
      <c r="A11" s="1">
        <v>654</v>
      </c>
      <c r="B11" s="1">
        <v>2.1000000000000001E-2</v>
      </c>
      <c r="C11" s="1">
        <v>2.5000000000000001E-2</v>
      </c>
    </row>
    <row r="12" spans="1:3" x14ac:dyDescent="0.2">
      <c r="A12" s="1">
        <v>655</v>
      </c>
      <c r="B12" s="1">
        <v>-1.9E-2</v>
      </c>
      <c r="C12" s="1">
        <v>1.4E-2</v>
      </c>
    </row>
    <row r="13" spans="1:3" x14ac:dyDescent="0.2">
      <c r="A13" s="1">
        <v>656</v>
      </c>
      <c r="B13" s="1">
        <v>-6.2E-2</v>
      </c>
      <c r="C13" s="1">
        <v>1.7000000000000001E-2</v>
      </c>
    </row>
    <row r="14" spans="1:3" x14ac:dyDescent="0.2">
      <c r="A14" s="1">
        <v>657</v>
      </c>
      <c r="B14" s="1">
        <v>8.9999999999999993E-3</v>
      </c>
      <c r="C14" s="1">
        <v>3.7999999999999999E-2</v>
      </c>
    </row>
    <row r="15" spans="1:3" x14ac:dyDescent="0.2">
      <c r="A15" s="1">
        <v>658</v>
      </c>
      <c r="B15" s="1">
        <v>2.5000000000000001E-2</v>
      </c>
      <c r="C15" s="1">
        <v>3.5999999999999997E-2</v>
      </c>
    </row>
    <row r="16" spans="1:3" x14ac:dyDescent="0.2">
      <c r="A16" s="1">
        <v>659</v>
      </c>
      <c r="B16" s="1">
        <v>4.2999999999999997E-2</v>
      </c>
      <c r="C16" s="1">
        <v>2.9000000000000001E-2</v>
      </c>
    </row>
    <row r="17" spans="1:3" x14ac:dyDescent="0.2">
      <c r="A17" s="1">
        <v>660</v>
      </c>
      <c r="B17" s="1">
        <v>2.9000000000000001E-2</v>
      </c>
      <c r="C17" s="1">
        <v>1.9E-2</v>
      </c>
    </row>
    <row r="18" spans="1:3" x14ac:dyDescent="0.2">
      <c r="A18" s="1">
        <v>661</v>
      </c>
      <c r="B18" s="1">
        <v>1.0999999999999999E-2</v>
      </c>
      <c r="C18" s="1">
        <v>8.9999999999999993E-3</v>
      </c>
    </row>
    <row r="19" spans="1:3" x14ac:dyDescent="0.2">
      <c r="A19" s="1">
        <v>662</v>
      </c>
      <c r="B19" s="1">
        <v>-0.01</v>
      </c>
      <c r="C19" s="1">
        <v>4.2999999999999997E-2</v>
      </c>
    </row>
    <row r="20" spans="1:3" x14ac:dyDescent="0.2">
      <c r="A20" s="1">
        <v>663</v>
      </c>
      <c r="B20" s="1">
        <v>-7.6999999999999999E-2</v>
      </c>
      <c r="C20" s="1">
        <v>8.9999999999999993E-3</v>
      </c>
    </row>
    <row r="21" spans="1:3" x14ac:dyDescent="0.2">
      <c r="A21" s="1">
        <v>664</v>
      </c>
      <c r="B21" s="1">
        <v>1.2999999999999999E-2</v>
      </c>
      <c r="C21" s="1">
        <v>2.8000000000000001E-2</v>
      </c>
    </row>
    <row r="22" spans="1:3" x14ac:dyDescent="0.2">
      <c r="A22" s="1">
        <v>665</v>
      </c>
      <c r="B22" s="1">
        <v>5.8000000000000003E-2</v>
      </c>
      <c r="C22" s="1">
        <v>1.9E-2</v>
      </c>
    </row>
    <row r="23" spans="1:3" x14ac:dyDescent="0.2">
      <c r="A23" s="1">
        <v>666</v>
      </c>
      <c r="B23" s="1">
        <v>6.5000000000000002E-2</v>
      </c>
      <c r="C23" s="1">
        <v>1.7999999999999999E-2</v>
      </c>
    </row>
    <row r="24" spans="1:3" x14ac:dyDescent="0.2">
      <c r="A24" s="1">
        <v>667</v>
      </c>
      <c r="B24" s="1">
        <v>7.0000000000000007E-2</v>
      </c>
      <c r="C24" s="1">
        <v>3.9E-2</v>
      </c>
    </row>
    <row r="25" spans="1:3" x14ac:dyDescent="0.2">
      <c r="A25" s="1">
        <v>668</v>
      </c>
      <c r="B25" s="1">
        <v>7.1999999999999995E-2</v>
      </c>
      <c r="C25" s="1">
        <v>6.0000000000000001E-3</v>
      </c>
    </row>
    <row r="26" spans="1:3" x14ac:dyDescent="0.2">
      <c r="A26" s="1">
        <v>669</v>
      </c>
      <c r="B26" s="1">
        <v>5.3999999999999999E-2</v>
      </c>
      <c r="C26" s="1">
        <v>1.0999999999999999E-2</v>
      </c>
    </row>
    <row r="27" spans="1:3" x14ac:dyDescent="0.2">
      <c r="A27" s="1">
        <v>670</v>
      </c>
      <c r="B27" s="1">
        <v>5.1999999999999998E-2</v>
      </c>
      <c r="C27" s="1">
        <v>1.7999999999999999E-2</v>
      </c>
    </row>
    <row r="28" spans="1:3" x14ac:dyDescent="0.2">
      <c r="A28" s="1">
        <v>671</v>
      </c>
      <c r="B28" s="1">
        <v>5.2999999999999999E-2</v>
      </c>
      <c r="C28" s="1">
        <v>2.5999999999999999E-2</v>
      </c>
    </row>
    <row r="29" spans="1:3" x14ac:dyDescent="0.2">
      <c r="A29" s="1">
        <v>672</v>
      </c>
      <c r="B29" s="1">
        <v>3.4000000000000002E-2</v>
      </c>
      <c r="C29" s="1">
        <v>7.0000000000000001E-3</v>
      </c>
    </row>
    <row r="30" spans="1:3" x14ac:dyDescent="0.2">
      <c r="A30" s="1">
        <v>673</v>
      </c>
      <c r="B30" s="1">
        <v>4.1000000000000002E-2</v>
      </c>
      <c r="C30" s="1">
        <v>1.9E-2</v>
      </c>
    </row>
    <row r="31" spans="1:3" x14ac:dyDescent="0.2">
      <c r="A31" s="1">
        <v>674</v>
      </c>
      <c r="B31" s="1">
        <v>3.5999999999999997E-2</v>
      </c>
      <c r="C31" s="1">
        <v>2.7E-2</v>
      </c>
    </row>
    <row r="32" spans="1:3" x14ac:dyDescent="0.2">
      <c r="A32" s="1">
        <v>675</v>
      </c>
      <c r="B32" s="1">
        <v>-1.2E-2</v>
      </c>
      <c r="C32" s="1">
        <v>0.02</v>
      </c>
    </row>
    <row r="33" spans="1:3" x14ac:dyDescent="0.2">
      <c r="A33" s="1">
        <v>676</v>
      </c>
      <c r="B33" s="1">
        <v>0.01</v>
      </c>
      <c r="C33" s="1">
        <v>4.7E-2</v>
      </c>
    </row>
    <row r="34" spans="1:3" x14ac:dyDescent="0.2">
      <c r="A34" s="1">
        <v>677</v>
      </c>
      <c r="B34" s="1">
        <v>4.3999999999999997E-2</v>
      </c>
      <c r="C34" s="1">
        <v>1.9E-2</v>
      </c>
    </row>
    <row r="35" spans="1:3" x14ac:dyDescent="0.2">
      <c r="A35" s="1">
        <v>678</v>
      </c>
      <c r="B35" s="1">
        <v>3.3000000000000002E-2</v>
      </c>
      <c r="C35" s="1">
        <v>3.9E-2</v>
      </c>
    </row>
    <row r="36" spans="1:3" x14ac:dyDescent="0.2">
      <c r="A36" s="1">
        <v>679</v>
      </c>
      <c r="B36" s="1">
        <v>2.5000000000000001E-2</v>
      </c>
      <c r="C36" s="1">
        <v>0.03</v>
      </c>
    </row>
    <row r="37" spans="1:3" x14ac:dyDescent="0.2">
      <c r="A37" s="1">
        <v>680</v>
      </c>
      <c r="B37" s="1">
        <v>-1.4999999999999999E-2</v>
      </c>
      <c r="C37" s="1">
        <v>2.3E-2</v>
      </c>
    </row>
    <row r="38" spans="1:3" x14ac:dyDescent="0.2">
      <c r="A38" s="1">
        <v>681</v>
      </c>
      <c r="B38" s="1">
        <v>-8.4000000000000005E-2</v>
      </c>
      <c r="C38" s="1">
        <v>4.8000000000000001E-2</v>
      </c>
    </row>
    <row r="39" spans="1:3" x14ac:dyDescent="0.2">
      <c r="A39" s="1">
        <v>682</v>
      </c>
      <c r="B39" s="1">
        <v>8.9999999999999993E-3</v>
      </c>
      <c r="C39" s="1">
        <v>2.4E-2</v>
      </c>
    </row>
    <row r="40" spans="1:3" x14ac:dyDescent="0.2">
      <c r="A40" s="1">
        <v>683</v>
      </c>
      <c r="B40" s="1">
        <v>-1.7000000000000001E-2</v>
      </c>
      <c r="C40" s="1">
        <v>1.7999999999999999E-2</v>
      </c>
    </row>
    <row r="41" spans="1:3" x14ac:dyDescent="0.2">
      <c r="A41" s="1">
        <v>684</v>
      </c>
      <c r="B41" s="1">
        <v>-7.8E-2</v>
      </c>
      <c r="C41" s="1">
        <v>3.2000000000000001E-2</v>
      </c>
    </row>
    <row r="42" spans="1:3" x14ac:dyDescent="0.2">
      <c r="A42" s="1">
        <v>685</v>
      </c>
      <c r="B42" s="1">
        <v>-0.09</v>
      </c>
      <c r="C42" s="1">
        <v>2.1999999999999999E-2</v>
      </c>
    </row>
    <row r="43" spans="1:3" x14ac:dyDescent="0.2">
      <c r="A43" s="1">
        <v>686</v>
      </c>
      <c r="B43" s="1">
        <v>0</v>
      </c>
      <c r="C43" s="1">
        <v>5.1999999999999998E-2</v>
      </c>
    </row>
    <row r="44" spans="1:3" x14ac:dyDescent="0.2">
      <c r="A44" s="1">
        <v>687</v>
      </c>
      <c r="B44" s="1">
        <v>2.1999999999999999E-2</v>
      </c>
      <c r="C44" s="1">
        <v>0.04</v>
      </c>
    </row>
    <row r="45" spans="1:3" x14ac:dyDescent="0.2">
      <c r="A45" s="1">
        <v>688</v>
      </c>
      <c r="B45" s="1">
        <v>2.5999999999999999E-2</v>
      </c>
      <c r="C45" s="1">
        <v>1.4E-2</v>
      </c>
    </row>
    <row r="46" spans="1:3" x14ac:dyDescent="0.2">
      <c r="A46" s="1">
        <v>689</v>
      </c>
      <c r="B46" s="1">
        <v>4.3999999999999997E-2</v>
      </c>
      <c r="C46" s="1">
        <v>8.9999999999999993E-3</v>
      </c>
    </row>
    <row r="47" spans="1:3" x14ac:dyDescent="0.2">
      <c r="A47" s="1">
        <v>690</v>
      </c>
      <c r="B47" s="1">
        <v>-1.2E-2</v>
      </c>
      <c r="C47" s="1">
        <v>8.9999999999999993E-3</v>
      </c>
    </row>
    <row r="48" spans="1:3" x14ac:dyDescent="0.2">
      <c r="A48" s="1">
        <v>691</v>
      </c>
      <c r="B48" s="1">
        <v>0.01</v>
      </c>
      <c r="C48" s="1">
        <v>3.1E-2</v>
      </c>
    </row>
    <row r="49" spans="1:3" x14ac:dyDescent="0.2">
      <c r="A49" s="1">
        <v>692</v>
      </c>
      <c r="B49" s="1">
        <v>4.3999999999999997E-2</v>
      </c>
      <c r="C49" s="1">
        <v>2.9000000000000001E-2</v>
      </c>
    </row>
    <row r="50" spans="1:3" x14ac:dyDescent="0.2">
      <c r="A50" s="1">
        <v>693</v>
      </c>
      <c r="B50" s="1">
        <v>1.6E-2</v>
      </c>
      <c r="C50" s="1">
        <v>6.0000000000000001E-3</v>
      </c>
    </row>
    <row r="51" spans="1:3" x14ac:dyDescent="0.2">
      <c r="A51" s="1">
        <v>694</v>
      </c>
      <c r="B51" s="1">
        <v>-2.1000000000000001E-2</v>
      </c>
      <c r="C51" s="1">
        <v>1.7000000000000001E-2</v>
      </c>
    </row>
    <row r="52" spans="1:3" x14ac:dyDescent="0.2">
      <c r="A52" s="1">
        <v>695</v>
      </c>
      <c r="B52" s="1">
        <v>-1.4E-2</v>
      </c>
      <c r="C52" s="1">
        <v>2.3E-2</v>
      </c>
    </row>
    <row r="53" spans="1:3" x14ac:dyDescent="0.2">
      <c r="A53" s="1">
        <v>696</v>
      </c>
      <c r="B53" s="1">
        <v>-1.0999999999999999E-2</v>
      </c>
      <c r="C53" s="1">
        <v>5.0000000000000001E-3</v>
      </c>
    </row>
    <row r="54" spans="1:3" x14ac:dyDescent="0.2">
      <c r="A54" s="1">
        <v>697</v>
      </c>
      <c r="B54" s="1">
        <v>-1.9E-2</v>
      </c>
      <c r="C54" s="1">
        <v>2E-3</v>
      </c>
    </row>
    <row r="55" spans="1:3" x14ac:dyDescent="0.2">
      <c r="A55" s="1">
        <v>698</v>
      </c>
      <c r="B55" s="1">
        <v>0.02</v>
      </c>
      <c r="C55" s="1">
        <v>2.9000000000000001E-2</v>
      </c>
    </row>
    <row r="56" spans="1:3" x14ac:dyDescent="0.2">
      <c r="A56" s="1">
        <v>699</v>
      </c>
      <c r="B56" s="1">
        <v>1.2E-2</v>
      </c>
      <c r="C56" s="1">
        <v>1.9E-2</v>
      </c>
    </row>
    <row r="57" spans="1:3" x14ac:dyDescent="0.2">
      <c r="A57" s="1">
        <v>700</v>
      </c>
      <c r="B57" s="1">
        <v>1.6E-2</v>
      </c>
      <c r="C57" s="1">
        <v>2E-3</v>
      </c>
    </row>
    <row r="58" spans="1:3" x14ac:dyDescent="0.2">
      <c r="A58" s="1">
        <v>701</v>
      </c>
      <c r="B58" s="1">
        <v>2.8000000000000001E-2</v>
      </c>
      <c r="C58" s="1">
        <v>2.5000000000000001E-2</v>
      </c>
    </row>
    <row r="59" spans="1:3" x14ac:dyDescent="0.2">
      <c r="A59" s="1">
        <v>702</v>
      </c>
      <c r="B59" s="1">
        <v>3.3000000000000002E-2</v>
      </c>
      <c r="C59" s="1">
        <v>8.0000000000000002E-3</v>
      </c>
    </row>
    <row r="60" spans="1:3" x14ac:dyDescent="0.2">
      <c r="A60" s="1">
        <v>703</v>
      </c>
      <c r="B60" s="1">
        <v>1.2999999999999999E-2</v>
      </c>
      <c r="C60" s="1">
        <v>4.9000000000000002E-2</v>
      </c>
    </row>
    <row r="61" spans="1:3" x14ac:dyDescent="0.2">
      <c r="A61" s="1">
        <v>704</v>
      </c>
      <c r="B61" s="1">
        <v>9.1999999999999998E-2</v>
      </c>
      <c r="C61" s="1">
        <v>3.1E-2</v>
      </c>
    </row>
    <row r="62" spans="1:3" x14ac:dyDescent="0.2">
      <c r="A62" s="1">
        <v>705</v>
      </c>
      <c r="B62" s="1">
        <v>3.2000000000000001E-2</v>
      </c>
      <c r="C62" s="1">
        <v>1.0999999999999999E-2</v>
      </c>
    </row>
    <row r="63" spans="1:3" x14ac:dyDescent="0.2">
      <c r="A63" s="1">
        <v>706</v>
      </c>
      <c r="B63" s="1">
        <v>1.0999999999999999E-2</v>
      </c>
      <c r="C63" s="1">
        <v>2.4E-2</v>
      </c>
    </row>
    <row r="64" spans="1:3" x14ac:dyDescent="0.2">
      <c r="A64" s="1">
        <v>707</v>
      </c>
      <c r="B64" s="1">
        <v>-1E-3</v>
      </c>
      <c r="C64" s="1">
        <v>5.0999999999999997E-2</v>
      </c>
    </row>
    <row r="65" spans="1:3" x14ac:dyDescent="0.2">
      <c r="A65" s="1">
        <v>708</v>
      </c>
      <c r="B65" s="1">
        <v>1.6E-2</v>
      </c>
      <c r="C65" s="1">
        <v>2.3E-2</v>
      </c>
    </row>
    <row r="66" spans="1:3" x14ac:dyDescent="0.2">
      <c r="A66" s="1">
        <v>709</v>
      </c>
      <c r="B66" s="1">
        <v>5.6000000000000001E-2</v>
      </c>
      <c r="C66" s="1">
        <v>2.5000000000000001E-2</v>
      </c>
    </row>
    <row r="67" spans="1:3" x14ac:dyDescent="0.2">
      <c r="A67" s="1">
        <v>710</v>
      </c>
      <c r="B67" s="1">
        <v>1E-3</v>
      </c>
      <c r="C67" s="1">
        <v>1.4E-2</v>
      </c>
    </row>
    <row r="68" spans="1:3" x14ac:dyDescent="0.2">
      <c r="A68" s="1">
        <v>711</v>
      </c>
      <c r="B68" s="1">
        <v>3.6999999999999998E-2</v>
      </c>
      <c r="C68" s="1">
        <v>2.8000000000000001E-2</v>
      </c>
    </row>
    <row r="69" spans="1:3" x14ac:dyDescent="0.2">
      <c r="A69" s="1">
        <v>712</v>
      </c>
      <c r="B69" s="1">
        <v>2.3E-2</v>
      </c>
      <c r="C69" s="1">
        <v>3.5000000000000003E-2</v>
      </c>
    </row>
    <row r="70" spans="1:3" x14ac:dyDescent="0.2">
      <c r="A70" s="1">
        <v>713</v>
      </c>
      <c r="B70" s="1">
        <v>7.2999999999999995E-2</v>
      </c>
      <c r="C70" s="1">
        <v>1.7999999999999999E-2</v>
      </c>
    </row>
    <row r="71" spans="1:3" x14ac:dyDescent="0.2">
      <c r="A71" s="1">
        <v>714</v>
      </c>
      <c r="B71" s="1">
        <v>3.6999999999999998E-2</v>
      </c>
      <c r="C71" s="1">
        <v>0.02</v>
      </c>
    </row>
    <row r="72" spans="1:3" x14ac:dyDescent="0.2">
      <c r="A72" s="1">
        <v>715</v>
      </c>
      <c r="B72" s="1">
        <v>0</v>
      </c>
      <c r="C72" s="1">
        <v>3.5000000000000003E-2</v>
      </c>
    </row>
    <row r="73" spans="1:3" x14ac:dyDescent="0.2">
      <c r="A73" s="1">
        <v>716</v>
      </c>
      <c r="B73" s="1">
        <v>5.8999999999999997E-2</v>
      </c>
      <c r="C73" s="1">
        <v>2.5000000000000001E-2</v>
      </c>
    </row>
    <row r="74" spans="1:3" x14ac:dyDescent="0.2">
      <c r="A74" s="1">
        <v>717</v>
      </c>
      <c r="B74" s="1">
        <v>0.06</v>
      </c>
      <c r="C74" s="1">
        <v>1.2E-2</v>
      </c>
    </row>
    <row r="75" spans="1:3" x14ac:dyDescent="0.2">
      <c r="A75" s="1">
        <v>718</v>
      </c>
      <c r="B75" s="1">
        <v>3.1E-2</v>
      </c>
      <c r="C75" s="1">
        <v>0.02</v>
      </c>
    </row>
    <row r="76" spans="1:3" x14ac:dyDescent="0.2">
      <c r="A76" s="1">
        <v>719</v>
      </c>
      <c r="B76" s="1">
        <v>0.11600000000000001</v>
      </c>
      <c r="C76" s="1">
        <v>2.9000000000000001E-2</v>
      </c>
    </row>
    <row r="77" spans="1:3" x14ac:dyDescent="0.2">
      <c r="A77" s="1">
        <v>720</v>
      </c>
      <c r="B77" s="1">
        <v>6.4000000000000001E-2</v>
      </c>
      <c r="C77" s="1">
        <v>5.1999999999999998E-2</v>
      </c>
    </row>
    <row r="78" spans="1:3" x14ac:dyDescent="0.2">
      <c r="A78" s="1">
        <v>721</v>
      </c>
      <c r="B78" s="1">
        <v>0.17699999999999999</v>
      </c>
      <c r="C78" s="1">
        <v>1.2E-2</v>
      </c>
    </row>
    <row r="79" spans="1:3" x14ac:dyDescent="0.2">
      <c r="A79" s="1">
        <v>722</v>
      </c>
      <c r="B79" s="1">
        <v>0.14799999999999999</v>
      </c>
      <c r="C79" s="1">
        <v>1.6E-2</v>
      </c>
    </row>
    <row r="80" spans="1:3" x14ac:dyDescent="0.2">
      <c r="A80" s="1">
        <v>723</v>
      </c>
      <c r="B80" s="1">
        <v>6.0999999999999999E-2</v>
      </c>
      <c r="C80" s="1">
        <v>2.4E-2</v>
      </c>
    </row>
    <row r="81" spans="1:3" x14ac:dyDescent="0.2">
      <c r="A81" s="1">
        <v>724</v>
      </c>
      <c r="B81" s="1">
        <v>0.127</v>
      </c>
      <c r="C81" s="1">
        <v>2.3E-2</v>
      </c>
    </row>
    <row r="82" spans="1:3" x14ac:dyDescent="0.2">
      <c r="A82" s="1">
        <v>725</v>
      </c>
      <c r="B82" s="1">
        <v>0.109</v>
      </c>
      <c r="C82" s="1">
        <v>2.1999999999999999E-2</v>
      </c>
    </row>
    <row r="83" spans="1:3" x14ac:dyDescent="0.2">
      <c r="A83" s="1">
        <v>726</v>
      </c>
      <c r="B83" s="1">
        <v>0.106</v>
      </c>
      <c r="C83" s="1">
        <v>1.7000000000000001E-2</v>
      </c>
    </row>
    <row r="84" spans="1:3" x14ac:dyDescent="0.2">
      <c r="A84" s="1">
        <v>727</v>
      </c>
      <c r="B84" s="1">
        <v>0.09</v>
      </c>
      <c r="C84" s="1">
        <v>7.0000000000000001E-3</v>
      </c>
    </row>
    <row r="85" spans="1:3" x14ac:dyDescent="0.2">
      <c r="A85" s="1">
        <v>728</v>
      </c>
      <c r="B85" s="1">
        <v>5.8999999999999997E-2</v>
      </c>
      <c r="C85" s="1">
        <v>2.9000000000000001E-2</v>
      </c>
    </row>
    <row r="86" spans="1:3" x14ac:dyDescent="0.2">
      <c r="A86" s="1">
        <v>729</v>
      </c>
      <c r="B86" s="1">
        <v>7.6999999999999999E-2</v>
      </c>
      <c r="C86" s="1">
        <v>6.0000000000000001E-3</v>
      </c>
    </row>
    <row r="87" spans="1:3" x14ac:dyDescent="0.2">
      <c r="A87" s="1">
        <v>730</v>
      </c>
      <c r="B87" s="1">
        <v>0.104</v>
      </c>
      <c r="C87" s="1">
        <v>2.5000000000000001E-2</v>
      </c>
    </row>
    <row r="88" spans="1:3" x14ac:dyDescent="0.2">
      <c r="A88" s="1">
        <v>731</v>
      </c>
      <c r="B88" s="1">
        <v>2.7E-2</v>
      </c>
      <c r="C88" s="1">
        <v>4.2000000000000003E-2</v>
      </c>
    </row>
    <row r="89" spans="1:3" x14ac:dyDescent="0.2">
      <c r="A89" s="1">
        <v>732</v>
      </c>
      <c r="B89" s="1">
        <v>3.1E-2</v>
      </c>
      <c r="C89" s="1">
        <v>3.3000000000000002E-2</v>
      </c>
    </row>
    <row r="90" spans="1:3" x14ac:dyDescent="0.2">
      <c r="A90" s="1">
        <v>733</v>
      </c>
      <c r="B90" s="1">
        <v>5.7000000000000002E-2</v>
      </c>
      <c r="C90" s="1">
        <v>2.1000000000000001E-2</v>
      </c>
    </row>
    <row r="91" spans="1:3" x14ac:dyDescent="0.2">
      <c r="A91" s="1">
        <v>734</v>
      </c>
      <c r="B91" s="1">
        <v>6.8000000000000005E-2</v>
      </c>
      <c r="C91" s="1">
        <v>3.2000000000000001E-2</v>
      </c>
    </row>
    <row r="92" spans="1:3" x14ac:dyDescent="0.2">
      <c r="A92" s="1">
        <v>735</v>
      </c>
      <c r="B92" s="1">
        <v>-2.1000000000000001E-2</v>
      </c>
      <c r="C92" s="1">
        <v>1.0999999999999999E-2</v>
      </c>
    </row>
    <row r="93" spans="1:3" x14ac:dyDescent="0.2">
      <c r="A93" s="1">
        <v>736</v>
      </c>
      <c r="B93" s="1">
        <v>-3.6999999999999998E-2</v>
      </c>
      <c r="C93" s="1">
        <v>1.7999999999999999E-2</v>
      </c>
    </row>
    <row r="94" spans="1:3" x14ac:dyDescent="0.2">
      <c r="A94" s="1">
        <v>737</v>
      </c>
      <c r="B94" s="1">
        <v>-1.7000000000000001E-2</v>
      </c>
      <c r="C94" s="1">
        <v>5.8999999999999997E-2</v>
      </c>
    </row>
    <row r="95" spans="1:3" x14ac:dyDescent="0.2">
      <c r="A95" s="1">
        <v>738</v>
      </c>
      <c r="B95" s="1">
        <v>9.7000000000000003E-2</v>
      </c>
      <c r="C95" s="1">
        <v>3.3000000000000002E-2</v>
      </c>
    </row>
    <row r="96" spans="1:3" x14ac:dyDescent="0.2">
      <c r="A96" s="1">
        <v>739</v>
      </c>
      <c r="B96" s="1">
        <v>-5.8999999999999997E-2</v>
      </c>
      <c r="C96" s="1">
        <v>5.6000000000000001E-2</v>
      </c>
    </row>
    <row r="97" spans="1:3" x14ac:dyDescent="0.2">
      <c r="A97" s="1">
        <v>740</v>
      </c>
      <c r="B97" s="1">
        <v>8.0000000000000002E-3</v>
      </c>
      <c r="C97" s="1">
        <v>7.4999999999999997E-2</v>
      </c>
    </row>
    <row r="98" spans="1:3" x14ac:dyDescent="0.2">
      <c r="A98" s="1">
        <v>741</v>
      </c>
      <c r="B98" s="1">
        <v>-3.2000000000000001E-2</v>
      </c>
      <c r="C98" s="1">
        <v>4.1000000000000002E-2</v>
      </c>
    </row>
    <row r="99" spans="1:3" x14ac:dyDescent="0.2">
      <c r="A99" s="1">
        <v>742</v>
      </c>
      <c r="B99" s="1">
        <v>-0.02</v>
      </c>
      <c r="C99" s="1">
        <v>2.7E-2</v>
      </c>
    </row>
    <row r="100" spans="1:3" x14ac:dyDescent="0.2">
      <c r="A100" s="1">
        <v>743</v>
      </c>
      <c r="B100" s="1">
        <v>-4.8000000000000001E-2</v>
      </c>
      <c r="C100" s="1">
        <v>2.4E-2</v>
      </c>
    </row>
    <row r="101" spans="1:3" x14ac:dyDescent="0.2">
      <c r="A101" s="1">
        <v>744</v>
      </c>
      <c r="B101" s="1">
        <v>-6.3E-2</v>
      </c>
      <c r="C101" s="1">
        <v>3.7999999999999999E-2</v>
      </c>
    </row>
    <row r="102" spans="1:3" x14ac:dyDescent="0.2">
      <c r="A102" s="1">
        <v>745</v>
      </c>
      <c r="B102" s="1">
        <v>-7.3999999999999996E-2</v>
      </c>
      <c r="C102" s="1">
        <v>1.6E-2</v>
      </c>
    </row>
    <row r="103" spans="1:3" x14ac:dyDescent="0.2">
      <c r="A103" s="1">
        <v>746</v>
      </c>
      <c r="B103" s="1">
        <v>1.4999999999999999E-2</v>
      </c>
      <c r="C103" s="1">
        <v>8.9999999999999993E-3</v>
      </c>
    </row>
    <row r="104" spans="1:3" x14ac:dyDescent="0.2">
      <c r="A104" s="1">
        <v>747</v>
      </c>
      <c r="B104" s="1">
        <v>-3.0000000000000001E-3</v>
      </c>
      <c r="C104" s="1">
        <v>8.2000000000000003E-2</v>
      </c>
    </row>
    <row r="105" spans="1:3" x14ac:dyDescent="0.2">
      <c r="A105" s="1">
        <v>748</v>
      </c>
      <c r="B105" s="1">
        <v>-0.11600000000000001</v>
      </c>
      <c r="C105" s="1">
        <v>4.3999999999999997E-2</v>
      </c>
    </row>
    <row r="106" spans="1:3" x14ac:dyDescent="0.2">
      <c r="A106" s="1">
        <v>749</v>
      </c>
      <c r="B106" s="1">
        <v>-0.17899999999999999</v>
      </c>
      <c r="C106" s="1">
        <v>2.19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B0C08-9CFE-8340-8A82-7ADE76922C9E}">
  <dimension ref="A1:C116"/>
  <sheetViews>
    <sheetView workbookViewId="0">
      <selection activeCell="E28" sqref="E28"/>
    </sheetView>
  </sheetViews>
  <sheetFormatPr baseColWidth="10" defaultRowHeight="16" x14ac:dyDescent="0.2"/>
  <cols>
    <col min="2" max="2" width="19.1640625" customWidth="1"/>
  </cols>
  <sheetData>
    <row r="1" spans="1:3" x14ac:dyDescent="0.2">
      <c r="B1" t="s">
        <v>6</v>
      </c>
    </row>
    <row r="2" spans="1:3" x14ac:dyDescent="0.2">
      <c r="A2" s="2" t="s">
        <v>0</v>
      </c>
      <c r="B2" s="2" t="s">
        <v>7</v>
      </c>
      <c r="C2" s="2" t="s">
        <v>1</v>
      </c>
    </row>
    <row r="3" spans="1:3" x14ac:dyDescent="0.2">
      <c r="A3" s="1">
        <v>637</v>
      </c>
      <c r="B3" s="1">
        <v>-0.04</v>
      </c>
      <c r="C3" s="1">
        <v>2.7E-2</v>
      </c>
    </row>
    <row r="4" spans="1:3" x14ac:dyDescent="0.2">
      <c r="A4" s="1">
        <v>638</v>
      </c>
      <c r="B4" s="1">
        <v>1.4E-2</v>
      </c>
      <c r="C4" s="1">
        <v>1.9E-2</v>
      </c>
    </row>
    <row r="5" spans="1:3" x14ac:dyDescent="0.2">
      <c r="A5" s="1">
        <v>639</v>
      </c>
      <c r="B5" s="1">
        <v>1.9E-2</v>
      </c>
      <c r="C5" s="1">
        <v>1.4999999999999999E-2</v>
      </c>
    </row>
    <row r="6" spans="1:3" x14ac:dyDescent="0.2">
      <c r="A6" s="1">
        <v>640</v>
      </c>
      <c r="B6" s="1">
        <v>2.5999999999999999E-2</v>
      </c>
      <c r="C6" s="1">
        <v>1.4E-2</v>
      </c>
    </row>
    <row r="7" spans="1:3" x14ac:dyDescent="0.2">
      <c r="A7" s="1">
        <v>641</v>
      </c>
      <c r="B7" s="1">
        <v>-2.1000000000000001E-2</v>
      </c>
      <c r="C7" s="1">
        <v>1.7999999999999999E-2</v>
      </c>
    </row>
    <row r="8" spans="1:3" x14ac:dyDescent="0.2">
      <c r="A8" s="1">
        <v>642</v>
      </c>
      <c r="B8" s="1">
        <v>7.0000000000000001E-3</v>
      </c>
      <c r="C8" s="1">
        <v>0.02</v>
      </c>
    </row>
    <row r="9" spans="1:3" x14ac:dyDescent="0.2">
      <c r="A9" s="1">
        <v>643</v>
      </c>
      <c r="B9" s="1">
        <v>8.0000000000000002E-3</v>
      </c>
      <c r="C9" s="1">
        <v>1.2E-2</v>
      </c>
    </row>
    <row r="10" spans="1:3" x14ac:dyDescent="0.2">
      <c r="A10" s="1">
        <v>644</v>
      </c>
      <c r="B10" s="1">
        <v>2.9000000000000001E-2</v>
      </c>
      <c r="C10" s="1">
        <v>1.2999999999999999E-2</v>
      </c>
    </row>
    <row r="11" spans="1:3" x14ac:dyDescent="0.2">
      <c r="A11" s="1">
        <v>645</v>
      </c>
      <c r="B11" s="1">
        <v>5.7000000000000002E-2</v>
      </c>
      <c r="C11" s="1">
        <v>2.7E-2</v>
      </c>
    </row>
    <row r="12" spans="1:3" x14ac:dyDescent="0.2">
      <c r="A12" s="1">
        <v>646</v>
      </c>
      <c r="B12" s="1">
        <v>-3.0000000000000001E-3</v>
      </c>
      <c r="C12" s="1">
        <v>4.3999999999999997E-2</v>
      </c>
    </row>
    <row r="13" spans="1:3" x14ac:dyDescent="0.2">
      <c r="A13" s="1">
        <v>647</v>
      </c>
      <c r="B13" s="1">
        <v>7.3999999999999996E-2</v>
      </c>
      <c r="C13" s="1">
        <v>2.4E-2</v>
      </c>
    </row>
    <row r="14" spans="1:3" x14ac:dyDescent="0.2">
      <c r="A14" s="1">
        <v>648</v>
      </c>
      <c r="B14" s="1">
        <v>4.3999999999999997E-2</v>
      </c>
      <c r="C14" s="1">
        <v>1.9E-2</v>
      </c>
    </row>
    <row r="15" spans="1:3" x14ac:dyDescent="0.2">
      <c r="A15" s="1">
        <v>649</v>
      </c>
      <c r="B15" s="1">
        <v>2.9000000000000001E-2</v>
      </c>
      <c r="C15" s="1">
        <v>1.4999999999999999E-2</v>
      </c>
    </row>
    <row r="16" spans="1:3" x14ac:dyDescent="0.2">
      <c r="A16" s="1">
        <v>650</v>
      </c>
      <c r="B16" s="1">
        <v>4.7E-2</v>
      </c>
      <c r="C16" s="1">
        <v>1.7000000000000001E-2</v>
      </c>
    </row>
    <row r="17" spans="1:3" x14ac:dyDescent="0.2">
      <c r="A17" s="1">
        <v>651</v>
      </c>
      <c r="B17" s="1">
        <v>3.1E-2</v>
      </c>
      <c r="C17" s="1">
        <v>1.9E-2</v>
      </c>
    </row>
    <row r="18" spans="1:3" x14ac:dyDescent="0.2">
      <c r="A18" s="1">
        <v>652</v>
      </c>
      <c r="B18" s="1">
        <v>0.02</v>
      </c>
      <c r="C18" s="1">
        <v>1.7000000000000001E-2</v>
      </c>
    </row>
    <row r="19" spans="1:3" x14ac:dyDescent="0.2">
      <c r="A19" s="1">
        <v>653</v>
      </c>
      <c r="B19" s="1">
        <v>6.8000000000000005E-2</v>
      </c>
      <c r="C19" s="1">
        <v>2.1999999999999999E-2</v>
      </c>
    </row>
    <row r="20" spans="1:3" x14ac:dyDescent="0.2">
      <c r="A20" s="1">
        <v>654</v>
      </c>
      <c r="B20" s="1">
        <v>0.01</v>
      </c>
      <c r="C20" s="1">
        <v>6.0000000000000001E-3</v>
      </c>
    </row>
    <row r="21" spans="1:3" x14ac:dyDescent="0.2">
      <c r="A21" s="1">
        <v>655</v>
      </c>
      <c r="B21" s="1">
        <v>0.08</v>
      </c>
      <c r="C21" s="1">
        <v>4.2999999999999997E-2</v>
      </c>
    </row>
    <row r="22" spans="1:3" x14ac:dyDescent="0.2">
      <c r="A22" s="1">
        <v>656</v>
      </c>
      <c r="B22" s="1">
        <v>3.5999999999999997E-2</v>
      </c>
      <c r="C22" s="1">
        <v>2.1000000000000001E-2</v>
      </c>
    </row>
    <row r="23" spans="1:3" x14ac:dyDescent="0.2">
      <c r="A23" s="1">
        <v>657</v>
      </c>
      <c r="B23" s="1">
        <v>6.0000000000000001E-3</v>
      </c>
      <c r="C23" s="1">
        <v>1.4E-2</v>
      </c>
    </row>
    <row r="24" spans="1:3" x14ac:dyDescent="0.2">
      <c r="A24" s="1">
        <v>658</v>
      </c>
      <c r="B24" s="1">
        <v>2.7E-2</v>
      </c>
      <c r="C24" s="1">
        <v>1.2999999999999999E-2</v>
      </c>
    </row>
    <row r="25" spans="1:3" x14ac:dyDescent="0.2">
      <c r="A25" s="1">
        <v>659</v>
      </c>
      <c r="B25" s="1">
        <v>1.7999999999999999E-2</v>
      </c>
      <c r="C25" s="1">
        <v>1.4999999999999999E-2</v>
      </c>
    </row>
    <row r="26" spans="1:3" x14ac:dyDescent="0.2">
      <c r="A26" s="1">
        <v>660</v>
      </c>
      <c r="B26" s="1">
        <v>2.4E-2</v>
      </c>
      <c r="C26" s="1">
        <v>0.01</v>
      </c>
    </row>
    <row r="27" spans="1:3" x14ac:dyDescent="0.2">
      <c r="A27" s="1">
        <v>661</v>
      </c>
      <c r="B27" s="1">
        <v>5.1999999999999998E-2</v>
      </c>
      <c r="C27" s="1">
        <v>1.7000000000000001E-2</v>
      </c>
    </row>
    <row r="28" spans="1:3" x14ac:dyDescent="0.2">
      <c r="A28" s="1">
        <v>662</v>
      </c>
      <c r="B28" s="1">
        <v>6.4000000000000001E-2</v>
      </c>
      <c r="C28" s="1">
        <v>3.2000000000000001E-2</v>
      </c>
    </row>
    <row r="29" spans="1:3" x14ac:dyDescent="0.2">
      <c r="A29" s="1">
        <v>663</v>
      </c>
      <c r="B29" s="1">
        <v>9.6000000000000002E-2</v>
      </c>
      <c r="C29" s="1">
        <v>2.1000000000000001E-2</v>
      </c>
    </row>
    <row r="30" spans="1:3" x14ac:dyDescent="0.2">
      <c r="A30" s="1">
        <v>664</v>
      </c>
      <c r="B30" s="1">
        <v>8.8999999999999996E-2</v>
      </c>
      <c r="C30" s="1">
        <v>0.04</v>
      </c>
    </row>
    <row r="31" spans="1:3" x14ac:dyDescent="0.2">
      <c r="A31" s="1">
        <v>665</v>
      </c>
      <c r="B31" s="1">
        <v>5.5E-2</v>
      </c>
      <c r="C31" s="1">
        <v>1.2E-2</v>
      </c>
    </row>
    <row r="32" spans="1:3" x14ac:dyDescent="0.2">
      <c r="A32" s="1">
        <v>666</v>
      </c>
      <c r="B32" s="1">
        <v>1.7999999999999999E-2</v>
      </c>
      <c r="C32" s="1">
        <v>8.9999999999999993E-3</v>
      </c>
    </row>
    <row r="33" spans="1:3" x14ac:dyDescent="0.2">
      <c r="A33" s="1">
        <v>667</v>
      </c>
      <c r="B33" s="1">
        <v>6.6000000000000003E-2</v>
      </c>
      <c r="C33" s="1">
        <v>3.1E-2</v>
      </c>
    </row>
    <row r="34" spans="1:3" x14ac:dyDescent="0.2">
      <c r="A34" s="1">
        <v>668</v>
      </c>
      <c r="B34" s="1">
        <v>5.2999999999999999E-2</v>
      </c>
      <c r="C34" s="1">
        <v>2.4E-2</v>
      </c>
    </row>
    <row r="35" spans="1:3" x14ac:dyDescent="0.2">
      <c r="A35" s="1">
        <v>669</v>
      </c>
      <c r="B35" s="1">
        <v>4.8000000000000001E-2</v>
      </c>
      <c r="C35" s="1">
        <v>1.9E-2</v>
      </c>
    </row>
    <row r="36" spans="1:3" x14ac:dyDescent="0.2">
      <c r="A36" s="1">
        <v>670</v>
      </c>
      <c r="B36" s="1">
        <v>6.8000000000000005E-2</v>
      </c>
      <c r="C36" s="1">
        <v>2.4E-2</v>
      </c>
    </row>
    <row r="37" spans="1:3" x14ac:dyDescent="0.2">
      <c r="A37" s="1">
        <v>671</v>
      </c>
      <c r="B37" s="1">
        <v>6.2E-2</v>
      </c>
      <c r="C37" s="1">
        <v>3.2000000000000001E-2</v>
      </c>
    </row>
    <row r="38" spans="1:3" x14ac:dyDescent="0.2">
      <c r="A38" s="1">
        <v>672</v>
      </c>
      <c r="B38" s="1">
        <v>5.5E-2</v>
      </c>
      <c r="C38" s="1">
        <v>2.4E-2</v>
      </c>
    </row>
    <row r="39" spans="1:3" x14ac:dyDescent="0.2">
      <c r="A39" s="1">
        <v>673</v>
      </c>
      <c r="B39" s="1">
        <v>6.3E-2</v>
      </c>
      <c r="C39" s="1">
        <v>2.9000000000000001E-2</v>
      </c>
    </row>
    <row r="40" spans="1:3" x14ac:dyDescent="0.2">
      <c r="A40" s="1">
        <v>674</v>
      </c>
      <c r="B40" s="1">
        <v>8.7999999999999995E-2</v>
      </c>
      <c r="C40" s="1">
        <v>3.5999999999999997E-2</v>
      </c>
    </row>
    <row r="41" spans="1:3" x14ac:dyDescent="0.2">
      <c r="A41" s="1">
        <v>675</v>
      </c>
      <c r="B41" s="1">
        <v>0.05</v>
      </c>
      <c r="C41" s="1">
        <v>2.5999999999999999E-2</v>
      </c>
    </row>
    <row r="42" spans="1:3" x14ac:dyDescent="0.2">
      <c r="A42" s="1">
        <v>676</v>
      </c>
      <c r="B42" s="1">
        <v>2.5000000000000001E-2</v>
      </c>
      <c r="C42" s="1">
        <v>2.4E-2</v>
      </c>
    </row>
    <row r="43" spans="1:3" x14ac:dyDescent="0.2">
      <c r="A43" s="1">
        <v>677</v>
      </c>
      <c r="B43" s="1">
        <v>4.3999999999999997E-2</v>
      </c>
      <c r="C43" s="1">
        <v>2.3E-2</v>
      </c>
    </row>
    <row r="44" spans="1:3" x14ac:dyDescent="0.2">
      <c r="A44" s="1">
        <v>678</v>
      </c>
      <c r="B44" s="1">
        <v>5.6000000000000001E-2</v>
      </c>
      <c r="C44" s="1">
        <v>4.7E-2</v>
      </c>
    </row>
    <row r="45" spans="1:3" x14ac:dyDescent="0.2">
      <c r="A45" s="1">
        <v>679</v>
      </c>
      <c r="B45" s="1">
        <v>0.04</v>
      </c>
      <c r="C45" s="1">
        <v>2.4E-2</v>
      </c>
    </row>
    <row r="46" spans="1:3" x14ac:dyDescent="0.2">
      <c r="A46" s="1">
        <v>680</v>
      </c>
      <c r="B46" s="1">
        <v>0.108</v>
      </c>
      <c r="C46" s="1">
        <v>6.3E-2</v>
      </c>
    </row>
    <row r="47" spans="1:3" x14ac:dyDescent="0.2">
      <c r="A47" s="1">
        <v>681</v>
      </c>
      <c r="B47" s="1">
        <v>5.5E-2</v>
      </c>
      <c r="C47" s="1">
        <v>2.9000000000000001E-2</v>
      </c>
    </row>
    <row r="48" spans="1:3" x14ac:dyDescent="0.2">
      <c r="A48" s="1">
        <v>682</v>
      </c>
      <c r="B48" s="1">
        <v>5.6000000000000001E-2</v>
      </c>
      <c r="C48" s="1">
        <v>0.03</v>
      </c>
    </row>
    <row r="49" spans="1:3" x14ac:dyDescent="0.2">
      <c r="A49" s="1">
        <v>683</v>
      </c>
      <c r="B49" s="1">
        <v>0.08</v>
      </c>
      <c r="C49" s="1">
        <v>3.1E-2</v>
      </c>
    </row>
    <row r="50" spans="1:3" x14ac:dyDescent="0.2">
      <c r="A50" s="1">
        <v>684</v>
      </c>
      <c r="B50" s="1">
        <v>4.7E-2</v>
      </c>
      <c r="C50" s="1">
        <v>3.5000000000000003E-2</v>
      </c>
    </row>
    <row r="51" spans="1:3" x14ac:dyDescent="0.2">
      <c r="A51" s="1">
        <v>685</v>
      </c>
      <c r="B51" s="1">
        <v>6.9000000000000006E-2</v>
      </c>
      <c r="C51" s="1">
        <v>2.9000000000000001E-2</v>
      </c>
    </row>
    <row r="52" spans="1:3" x14ac:dyDescent="0.2">
      <c r="A52" s="1">
        <v>686</v>
      </c>
      <c r="B52" s="1">
        <v>2.1000000000000001E-2</v>
      </c>
      <c r="C52" s="1">
        <v>2.1999999999999999E-2</v>
      </c>
    </row>
    <row r="53" spans="1:3" x14ac:dyDescent="0.2">
      <c r="A53" s="1">
        <v>687</v>
      </c>
      <c r="B53" s="1">
        <v>0.03</v>
      </c>
      <c r="C53" s="1">
        <v>1.7999999999999999E-2</v>
      </c>
    </row>
    <row r="54" spans="1:3" x14ac:dyDescent="0.2">
      <c r="A54" s="1">
        <v>688</v>
      </c>
      <c r="B54" s="1">
        <v>1.4999999999999999E-2</v>
      </c>
      <c r="C54" s="1">
        <v>1.7999999999999999E-2</v>
      </c>
    </row>
    <row r="55" spans="1:3" x14ac:dyDescent="0.2">
      <c r="A55" s="1">
        <v>689</v>
      </c>
      <c r="B55" s="1">
        <v>1.2E-2</v>
      </c>
      <c r="C55" s="1">
        <v>1.4E-2</v>
      </c>
    </row>
    <row r="56" spans="1:3" x14ac:dyDescent="0.2">
      <c r="A56" s="1">
        <v>690</v>
      </c>
      <c r="B56" s="1">
        <v>8.0000000000000002E-3</v>
      </c>
      <c r="C56" s="1">
        <v>2.3E-2</v>
      </c>
    </row>
    <row r="57" spans="1:3" x14ac:dyDescent="0.2">
      <c r="A57" s="1">
        <v>691</v>
      </c>
      <c r="B57" s="1">
        <v>4.1000000000000002E-2</v>
      </c>
      <c r="C57" s="1">
        <v>3.7999999999999999E-2</v>
      </c>
    </row>
    <row r="58" spans="1:3" x14ac:dyDescent="0.2">
      <c r="A58" s="1">
        <v>692</v>
      </c>
      <c r="B58" s="1">
        <v>2.4E-2</v>
      </c>
      <c r="C58" s="1">
        <v>2.5999999999999999E-2</v>
      </c>
    </row>
    <row r="59" spans="1:3" x14ac:dyDescent="0.2">
      <c r="A59" s="1">
        <v>693</v>
      </c>
      <c r="B59" s="1">
        <v>0.03</v>
      </c>
      <c r="C59" s="1">
        <v>2.5000000000000001E-2</v>
      </c>
    </row>
    <row r="60" spans="1:3" x14ac:dyDescent="0.2">
      <c r="A60" s="1">
        <v>694</v>
      </c>
      <c r="B60" s="1">
        <v>3.6999999999999998E-2</v>
      </c>
      <c r="C60" s="1">
        <v>1.9E-2</v>
      </c>
    </row>
    <row r="61" spans="1:3" x14ac:dyDescent="0.2">
      <c r="A61" s="1">
        <v>695</v>
      </c>
      <c r="B61" s="1">
        <v>0.01</v>
      </c>
      <c r="C61" s="1">
        <v>2.3E-2</v>
      </c>
    </row>
    <row r="62" spans="1:3" x14ac:dyDescent="0.2">
      <c r="A62" s="1">
        <v>696</v>
      </c>
      <c r="B62" s="1">
        <v>5.5E-2</v>
      </c>
      <c r="C62" s="1">
        <v>3.5999999999999997E-2</v>
      </c>
    </row>
    <row r="63" spans="1:3" x14ac:dyDescent="0.2">
      <c r="A63" s="1">
        <v>697</v>
      </c>
      <c r="B63" s="1">
        <v>4.2000000000000003E-2</v>
      </c>
      <c r="C63" s="1">
        <v>2.1999999999999999E-2</v>
      </c>
    </row>
    <row r="64" spans="1:3" x14ac:dyDescent="0.2">
      <c r="A64" s="1">
        <v>698</v>
      </c>
      <c r="B64" s="1">
        <v>7.6999999999999999E-2</v>
      </c>
      <c r="C64" s="1">
        <v>3.4000000000000002E-2</v>
      </c>
    </row>
    <row r="65" spans="1:3" x14ac:dyDescent="0.2">
      <c r="A65" s="1">
        <v>699</v>
      </c>
      <c r="B65" s="1">
        <v>5.0999999999999997E-2</v>
      </c>
      <c r="C65" s="1">
        <v>2.1999999999999999E-2</v>
      </c>
    </row>
    <row r="66" spans="1:3" x14ac:dyDescent="0.2">
      <c r="A66" s="1">
        <v>700</v>
      </c>
      <c r="B66" s="1">
        <v>5.8999999999999997E-2</v>
      </c>
      <c r="C66" s="1">
        <v>2.1999999999999999E-2</v>
      </c>
    </row>
    <row r="67" spans="1:3" x14ac:dyDescent="0.2">
      <c r="A67" s="1">
        <v>701</v>
      </c>
      <c r="B67" s="1">
        <v>0.111</v>
      </c>
      <c r="C67" s="1">
        <v>4.5999999999999999E-2</v>
      </c>
    </row>
    <row r="68" spans="1:3" x14ac:dyDescent="0.2">
      <c r="A68" s="1">
        <v>702</v>
      </c>
      <c r="B68" s="1">
        <v>0.106</v>
      </c>
      <c r="C68" s="1">
        <v>4.2000000000000003E-2</v>
      </c>
    </row>
    <row r="69" spans="1:3" x14ac:dyDescent="0.2">
      <c r="A69" s="1">
        <v>703</v>
      </c>
      <c r="B69" s="1">
        <v>9.8000000000000004E-2</v>
      </c>
      <c r="C69" s="1">
        <v>4.9000000000000002E-2</v>
      </c>
    </row>
    <row r="70" spans="1:3" x14ac:dyDescent="0.2">
      <c r="A70" s="1">
        <v>704</v>
      </c>
      <c r="B70" s="1">
        <v>4.4999999999999998E-2</v>
      </c>
      <c r="C70" s="1">
        <v>3.1E-2</v>
      </c>
    </row>
    <row r="71" spans="1:3" x14ac:dyDescent="0.2">
      <c r="A71" s="1">
        <v>705</v>
      </c>
      <c r="B71" s="1">
        <v>4.8000000000000001E-2</v>
      </c>
      <c r="C71" s="1">
        <v>1.7999999999999999E-2</v>
      </c>
    </row>
    <row r="72" spans="1:3" x14ac:dyDescent="0.2">
      <c r="A72" s="1">
        <v>706</v>
      </c>
      <c r="B72" s="1">
        <v>0.13500000000000001</v>
      </c>
      <c r="C72" s="1">
        <v>4.5999999999999999E-2</v>
      </c>
    </row>
    <row r="73" spans="1:3" x14ac:dyDescent="0.2">
      <c r="A73" s="1">
        <v>707</v>
      </c>
      <c r="B73" s="1">
        <v>9.6000000000000002E-2</v>
      </c>
      <c r="C73" s="1">
        <v>3.5999999999999997E-2</v>
      </c>
    </row>
    <row r="74" spans="1:3" x14ac:dyDescent="0.2">
      <c r="A74" s="1">
        <v>708</v>
      </c>
      <c r="B74" s="1">
        <v>0.06</v>
      </c>
      <c r="C74" s="1">
        <v>2.9000000000000001E-2</v>
      </c>
    </row>
    <row r="75" spans="1:3" x14ac:dyDescent="0.2">
      <c r="A75" s="1">
        <v>709</v>
      </c>
      <c r="B75" s="1">
        <v>4.7E-2</v>
      </c>
      <c r="C75" s="1">
        <v>2.1999999999999999E-2</v>
      </c>
    </row>
    <row r="76" spans="1:3" x14ac:dyDescent="0.2">
      <c r="A76" s="1">
        <v>710</v>
      </c>
      <c r="B76" s="1">
        <v>7.9000000000000001E-2</v>
      </c>
      <c r="C76" s="1">
        <v>0.03</v>
      </c>
    </row>
    <row r="77" spans="1:3" x14ac:dyDescent="0.2">
      <c r="A77" s="1">
        <v>711</v>
      </c>
      <c r="B77" s="1">
        <v>5.6000000000000001E-2</v>
      </c>
      <c r="C77" s="1">
        <v>2.7E-2</v>
      </c>
    </row>
    <row r="78" spans="1:3" x14ac:dyDescent="0.2">
      <c r="A78" s="1">
        <v>712</v>
      </c>
      <c r="B78" s="1">
        <v>7.9000000000000001E-2</v>
      </c>
      <c r="C78" s="1">
        <v>1.2999999999999999E-2</v>
      </c>
    </row>
    <row r="79" spans="1:3" x14ac:dyDescent="0.2">
      <c r="A79" s="1">
        <v>713</v>
      </c>
      <c r="B79" s="1">
        <v>3.6999999999999998E-2</v>
      </c>
      <c r="C79" s="1">
        <v>1.2999999999999999E-2</v>
      </c>
    </row>
    <row r="80" spans="1:3" x14ac:dyDescent="0.2">
      <c r="A80" s="1">
        <v>714</v>
      </c>
      <c r="B80" s="1">
        <v>9.2999999999999999E-2</v>
      </c>
      <c r="C80" s="1">
        <v>2.8000000000000001E-2</v>
      </c>
    </row>
    <row r="81" spans="1:3" x14ac:dyDescent="0.2">
      <c r="A81" s="1">
        <v>715</v>
      </c>
      <c r="B81" s="1">
        <v>6.3E-2</v>
      </c>
      <c r="C81" s="1">
        <v>1.7000000000000001E-2</v>
      </c>
    </row>
    <row r="82" spans="1:3" x14ac:dyDescent="0.2">
      <c r="A82" s="1">
        <v>716</v>
      </c>
      <c r="B82" s="1">
        <v>6.0999999999999999E-2</v>
      </c>
      <c r="C82" s="1">
        <v>1.7000000000000001E-2</v>
      </c>
    </row>
    <row r="83" spans="1:3" x14ac:dyDescent="0.2">
      <c r="A83" s="1">
        <v>717</v>
      </c>
      <c r="B83" s="1">
        <v>0.107</v>
      </c>
      <c r="C83" s="1">
        <v>4.3999999999999997E-2</v>
      </c>
    </row>
    <row r="84" spans="1:3" x14ac:dyDescent="0.2">
      <c r="A84" s="1">
        <v>718</v>
      </c>
      <c r="B84" s="1">
        <v>0.14299999999999999</v>
      </c>
      <c r="C84" s="1">
        <v>2.8000000000000001E-2</v>
      </c>
    </row>
    <row r="85" spans="1:3" x14ac:dyDescent="0.2">
      <c r="A85" s="1">
        <v>719</v>
      </c>
      <c r="B85" s="1">
        <v>9.2999999999999999E-2</v>
      </c>
      <c r="C85" s="1">
        <v>3.6999999999999998E-2</v>
      </c>
    </row>
    <row r="86" spans="1:3" x14ac:dyDescent="0.2">
      <c r="A86" s="1">
        <v>720</v>
      </c>
      <c r="B86" s="1">
        <v>0.13300000000000001</v>
      </c>
      <c r="C86" s="1">
        <v>1.7000000000000001E-2</v>
      </c>
    </row>
    <row r="87" spans="1:3" x14ac:dyDescent="0.2">
      <c r="A87" s="1">
        <v>721</v>
      </c>
      <c r="B87" s="1">
        <v>8.2000000000000003E-2</v>
      </c>
      <c r="C87" s="1">
        <v>2.1999999999999999E-2</v>
      </c>
    </row>
    <row r="88" spans="1:3" x14ac:dyDescent="0.2">
      <c r="A88" s="1">
        <v>722</v>
      </c>
      <c r="B88" s="1">
        <v>0.122</v>
      </c>
      <c r="C88" s="1">
        <v>3.5000000000000003E-2</v>
      </c>
    </row>
    <row r="89" spans="1:3" x14ac:dyDescent="0.2">
      <c r="A89" s="1">
        <v>723</v>
      </c>
      <c r="B89" s="1">
        <v>0.16800000000000001</v>
      </c>
      <c r="C89" s="1">
        <v>3.1E-2</v>
      </c>
    </row>
    <row r="90" spans="1:3" x14ac:dyDescent="0.2">
      <c r="A90" s="1">
        <v>724</v>
      </c>
      <c r="B90" s="1">
        <v>8.6999999999999994E-2</v>
      </c>
      <c r="C90" s="1">
        <v>3.1E-2</v>
      </c>
    </row>
    <row r="91" spans="1:3" x14ac:dyDescent="0.2">
      <c r="A91" s="1">
        <v>725</v>
      </c>
      <c r="B91" s="1">
        <v>5.2999999999999999E-2</v>
      </c>
      <c r="C91" s="1">
        <v>1.4E-2</v>
      </c>
    </row>
    <row r="92" spans="1:3" x14ac:dyDescent="0.2">
      <c r="A92" s="1">
        <v>726</v>
      </c>
      <c r="B92" s="1">
        <v>8.4000000000000005E-2</v>
      </c>
      <c r="C92" s="1">
        <v>2.1999999999999999E-2</v>
      </c>
    </row>
    <row r="93" spans="1:3" x14ac:dyDescent="0.2">
      <c r="A93" s="1">
        <v>727</v>
      </c>
      <c r="B93" s="1">
        <v>8.5999999999999993E-2</v>
      </c>
      <c r="C93" s="1">
        <v>0.02</v>
      </c>
    </row>
    <row r="94" spans="1:3" x14ac:dyDescent="0.2">
      <c r="A94" s="1">
        <v>728</v>
      </c>
      <c r="B94" s="1">
        <v>0.113</v>
      </c>
      <c r="C94" s="1">
        <v>1.6E-2</v>
      </c>
    </row>
    <row r="95" spans="1:3" x14ac:dyDescent="0.2">
      <c r="A95" s="1">
        <v>729</v>
      </c>
      <c r="B95" s="1">
        <v>8.2000000000000003E-2</v>
      </c>
      <c r="C95" s="1">
        <v>3.7999999999999999E-2</v>
      </c>
    </row>
    <row r="96" spans="1:3" x14ac:dyDescent="0.2">
      <c r="A96" s="1">
        <v>730</v>
      </c>
      <c r="B96" s="1">
        <v>0.1</v>
      </c>
      <c r="C96" s="1">
        <v>3.5999999999999997E-2</v>
      </c>
    </row>
    <row r="97" spans="1:3" x14ac:dyDescent="0.2">
      <c r="A97" s="1">
        <v>731</v>
      </c>
      <c r="B97" s="1">
        <v>0.109</v>
      </c>
      <c r="C97" s="1">
        <v>3.4000000000000002E-2</v>
      </c>
    </row>
    <row r="98" spans="1:3" x14ac:dyDescent="0.2">
      <c r="A98" s="1">
        <v>732</v>
      </c>
      <c r="B98" s="1">
        <v>7.6999999999999999E-2</v>
      </c>
      <c r="C98" s="1">
        <v>3.9E-2</v>
      </c>
    </row>
    <row r="99" spans="1:3" x14ac:dyDescent="0.2">
      <c r="A99" s="1">
        <v>733</v>
      </c>
      <c r="B99" s="1">
        <v>0.111</v>
      </c>
      <c r="C99" s="1">
        <v>4.2999999999999997E-2</v>
      </c>
    </row>
    <row r="100" spans="1:3" x14ac:dyDescent="0.2">
      <c r="A100" s="1">
        <v>734</v>
      </c>
      <c r="B100" s="1">
        <v>0.154</v>
      </c>
      <c r="C100" s="1">
        <v>4.2999999999999997E-2</v>
      </c>
    </row>
    <row r="101" spans="1:3" x14ac:dyDescent="0.2">
      <c r="A101" s="1">
        <v>735</v>
      </c>
      <c r="B101" s="1">
        <v>7.2999999999999995E-2</v>
      </c>
      <c r="C101" s="1">
        <v>2.1000000000000001E-2</v>
      </c>
    </row>
    <row r="102" spans="1:3" x14ac:dyDescent="0.2">
      <c r="A102" s="1">
        <v>736</v>
      </c>
      <c r="B102" s="1">
        <v>6.3E-2</v>
      </c>
      <c r="C102" s="1">
        <v>3.9E-2</v>
      </c>
    </row>
    <row r="103" spans="1:3" x14ac:dyDescent="0.2">
      <c r="A103" s="1">
        <v>737</v>
      </c>
      <c r="B103" s="1">
        <v>0.106</v>
      </c>
      <c r="C103" s="1">
        <v>0.02</v>
      </c>
    </row>
    <row r="104" spans="1:3" x14ac:dyDescent="0.2">
      <c r="A104" s="1">
        <v>738</v>
      </c>
      <c r="B104" s="1">
        <v>0.11899999999999999</v>
      </c>
      <c r="C104" s="1">
        <v>4.2999999999999997E-2</v>
      </c>
    </row>
    <row r="105" spans="1:3" x14ac:dyDescent="0.2">
      <c r="A105" s="1">
        <v>739</v>
      </c>
      <c r="B105" s="1">
        <v>0.108</v>
      </c>
      <c r="C105" s="1">
        <v>1.7000000000000001E-2</v>
      </c>
    </row>
    <row r="106" spans="1:3" x14ac:dyDescent="0.2">
      <c r="A106" s="1">
        <v>740</v>
      </c>
      <c r="B106" s="1">
        <v>8.6999999999999994E-2</v>
      </c>
      <c r="C106" s="1">
        <v>2.8000000000000001E-2</v>
      </c>
    </row>
    <row r="107" spans="1:3" x14ac:dyDescent="0.2">
      <c r="A107" s="1">
        <v>741</v>
      </c>
      <c r="B107" s="1">
        <v>8.2000000000000003E-2</v>
      </c>
      <c r="C107" s="1">
        <v>2.4E-2</v>
      </c>
    </row>
    <row r="108" spans="1:3" x14ac:dyDescent="0.2">
      <c r="A108" s="1">
        <v>742</v>
      </c>
      <c r="B108" s="1">
        <v>5.3999999999999999E-2</v>
      </c>
      <c r="C108" s="1">
        <v>2.4E-2</v>
      </c>
    </row>
    <row r="109" spans="1:3" x14ac:dyDescent="0.2">
      <c r="A109" s="1">
        <v>743</v>
      </c>
      <c r="B109" s="1">
        <v>1.4E-2</v>
      </c>
      <c r="C109" s="1">
        <v>0.05</v>
      </c>
    </row>
    <row r="110" spans="1:3" x14ac:dyDescent="0.2">
      <c r="A110" s="1">
        <v>744</v>
      </c>
      <c r="B110" s="1">
        <v>6.5000000000000002E-2</v>
      </c>
      <c r="C110" s="1">
        <v>2.7E-2</v>
      </c>
    </row>
    <row r="111" spans="1:3" x14ac:dyDescent="0.2">
      <c r="A111" s="1">
        <v>745</v>
      </c>
      <c r="B111" s="1">
        <v>-4.0000000000000001E-3</v>
      </c>
      <c r="C111" s="1">
        <v>3.5000000000000003E-2</v>
      </c>
    </row>
    <row r="112" spans="1:3" x14ac:dyDescent="0.2">
      <c r="A112" s="1">
        <v>746</v>
      </c>
      <c r="B112" s="1">
        <v>3.6999999999999998E-2</v>
      </c>
      <c r="C112" s="1">
        <v>3.4000000000000002E-2</v>
      </c>
    </row>
    <row r="113" spans="1:3" x14ac:dyDescent="0.2">
      <c r="A113" s="1">
        <v>747</v>
      </c>
      <c r="B113" s="1">
        <v>-1.4999999999999999E-2</v>
      </c>
      <c r="C113" s="1">
        <v>1.9E-2</v>
      </c>
    </row>
    <row r="114" spans="1:3" x14ac:dyDescent="0.2">
      <c r="A114" s="1">
        <v>748</v>
      </c>
      <c r="B114" s="1">
        <v>7.6999999999999999E-2</v>
      </c>
      <c r="C114" s="1">
        <v>3.6999999999999998E-2</v>
      </c>
    </row>
    <row r="115" spans="1:3" x14ac:dyDescent="0.2">
      <c r="A115" s="1">
        <v>749</v>
      </c>
      <c r="B115" s="1">
        <v>-0.17199999999999999</v>
      </c>
      <c r="C115" s="1">
        <v>3.3000000000000002E-2</v>
      </c>
    </row>
    <row r="116" spans="1:3" x14ac:dyDescent="0.2">
      <c r="A116" s="1">
        <v>750</v>
      </c>
      <c r="B116" s="1">
        <v>-0.73599999999999999</v>
      </c>
      <c r="C116" s="1">
        <v>1.49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11B9-DE73-0549-8B70-620F931028CF}">
  <dimension ref="A1:C6"/>
  <sheetViews>
    <sheetView workbookViewId="0">
      <selection activeCell="B11" sqref="B11"/>
    </sheetView>
  </sheetViews>
  <sheetFormatPr baseColWidth="10" defaultRowHeight="16" x14ac:dyDescent="0.2"/>
  <cols>
    <col min="1" max="1" width="18" customWidth="1"/>
    <col min="2" max="2" width="14.83203125" customWidth="1"/>
  </cols>
  <sheetData>
    <row r="1" spans="1:3" x14ac:dyDescent="0.2">
      <c r="A1" s="2" t="s">
        <v>8</v>
      </c>
      <c r="B1" s="2" t="s">
        <v>9</v>
      </c>
      <c r="C1" s="2" t="s">
        <v>1</v>
      </c>
    </row>
    <row r="2" spans="1:3" x14ac:dyDescent="0.2">
      <c r="A2" s="1" t="s">
        <v>10</v>
      </c>
      <c r="B2" s="1">
        <v>-1.1000000000000001</v>
      </c>
      <c r="C2" s="1">
        <v>0</v>
      </c>
    </row>
    <row r="3" spans="1:3" x14ac:dyDescent="0.2">
      <c r="A3" s="1" t="s">
        <v>11</v>
      </c>
      <c r="B3" s="1">
        <v>-3</v>
      </c>
      <c r="C3" s="1">
        <v>4</v>
      </c>
    </row>
    <row r="4" spans="1:3" x14ac:dyDescent="0.2">
      <c r="A4" s="1" t="str">
        <f>"-TΔS solv"</f>
        <v>-TΔS solv</v>
      </c>
      <c r="B4" s="1">
        <v>11.3</v>
      </c>
      <c r="C4" s="1">
        <v>4.3</v>
      </c>
    </row>
    <row r="5" spans="1:3" x14ac:dyDescent="0.2">
      <c r="A5" s="1" t="str">
        <f>"-TΔS conf"</f>
        <v>-TΔS conf</v>
      </c>
      <c r="B5" s="1">
        <v>1.9</v>
      </c>
      <c r="C5" s="1">
        <v>0.2</v>
      </c>
    </row>
    <row r="6" spans="1:3" x14ac:dyDescent="0.2">
      <c r="A6" s="1" t="s">
        <v>12</v>
      </c>
      <c r="B6" s="1">
        <v>9.1</v>
      </c>
      <c r="C6" s="1">
        <v>5.9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FADC6-9148-1F42-939A-B39823A3FA67}">
  <dimension ref="A1:AJ19"/>
  <sheetViews>
    <sheetView workbookViewId="0">
      <selection activeCell="B1" sqref="B1:O2"/>
    </sheetView>
  </sheetViews>
  <sheetFormatPr baseColWidth="10" defaultRowHeight="16" x14ac:dyDescent="0.2"/>
  <sheetData>
    <row r="1" spans="1:36" x14ac:dyDescent="0.2">
      <c r="E1" s="4"/>
      <c r="F1" s="4" t="s">
        <v>3</v>
      </c>
      <c r="G1" s="4"/>
    </row>
    <row r="2" spans="1:36" x14ac:dyDescent="0.2">
      <c r="B2" s="5"/>
      <c r="C2" s="5"/>
      <c r="D2" s="5" t="s">
        <v>45</v>
      </c>
      <c r="E2" s="5"/>
      <c r="F2" s="5"/>
      <c r="G2" s="5"/>
      <c r="H2" s="5"/>
      <c r="I2" s="5"/>
      <c r="J2" s="6"/>
      <c r="K2" s="6"/>
      <c r="L2" s="6" t="s">
        <v>44</v>
      </c>
      <c r="M2" s="6"/>
      <c r="N2" s="6"/>
      <c r="O2" s="6"/>
    </row>
    <row r="3" spans="1:36" x14ac:dyDescent="0.2">
      <c r="A3" s="2" t="s">
        <v>43</v>
      </c>
      <c r="B3" s="2" t="s">
        <v>22</v>
      </c>
      <c r="C3" s="2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33</v>
      </c>
      <c r="N3" s="2" t="s">
        <v>34</v>
      </c>
      <c r="O3" s="2" t="s">
        <v>35</v>
      </c>
      <c r="P3" s="2" t="s">
        <v>36</v>
      </c>
      <c r="Q3" s="2" t="s">
        <v>37</v>
      </c>
      <c r="R3" s="2" t="s">
        <v>38</v>
      </c>
      <c r="S3" s="2" t="s">
        <v>39</v>
      </c>
      <c r="T3" s="2" t="s">
        <v>40</v>
      </c>
      <c r="U3" s="2" t="s">
        <v>41</v>
      </c>
      <c r="V3" s="2" t="s">
        <v>42</v>
      </c>
    </row>
    <row r="4" spans="1:36" x14ac:dyDescent="0.2">
      <c r="A4" s="1">
        <v>278</v>
      </c>
      <c r="B4" s="1">
        <v>0.19820763299999999</v>
      </c>
      <c r="C4" s="1">
        <v>1.827228E-3</v>
      </c>
      <c r="D4" s="1">
        <v>0.400890576</v>
      </c>
      <c r="E4" s="1">
        <v>4.5479960000000003E-3</v>
      </c>
      <c r="F4" s="1">
        <v>0.40090179100000001</v>
      </c>
      <c r="G4" s="1">
        <v>4.5693089999999997E-3</v>
      </c>
      <c r="H4" s="1">
        <v>0.80179236700000001</v>
      </c>
      <c r="I4" s="1">
        <v>6.4469258064210003E-3</v>
      </c>
      <c r="J4" s="1">
        <v>2.0226354804408602</v>
      </c>
      <c r="K4" s="1">
        <v>2.0225788983616</v>
      </c>
      <c r="L4" s="1">
        <v>1.00002797521486</v>
      </c>
      <c r="M4" s="1">
        <v>2.9650086627017899E-2</v>
      </c>
      <c r="N4" s="1">
        <v>1.60817338906909E-2</v>
      </c>
      <c r="O4" s="1">
        <v>3.2449999666857403E-2</v>
      </c>
      <c r="P4" s="1">
        <v>0.70440135432794904</v>
      </c>
      <c r="Q4" s="1">
        <v>0.70437337950438605</v>
      </c>
      <c r="R4" s="3">
        <v>2.7974823563615599E-5</v>
      </c>
      <c r="S4" s="1">
        <v>1.4659135031367799E-2</v>
      </c>
      <c r="T4" s="1">
        <v>1.6043873340685799E-2</v>
      </c>
      <c r="U4" s="1">
        <v>1.6081284013315301E-2</v>
      </c>
      <c r="V4" s="1">
        <v>3.5971223021582701E-3</v>
      </c>
    </row>
    <row r="5" spans="1:36" x14ac:dyDescent="0.2">
      <c r="A5" s="1">
        <v>283</v>
      </c>
      <c r="B5" s="1">
        <v>0.25998903600000001</v>
      </c>
      <c r="C5" s="1">
        <v>1.7335440000000001E-3</v>
      </c>
      <c r="D5" s="1">
        <v>0.36595986699999999</v>
      </c>
      <c r="E5" s="1">
        <v>4.4576149999999998E-3</v>
      </c>
      <c r="F5" s="1">
        <v>0.374051097</v>
      </c>
      <c r="G5" s="1">
        <v>3.1684759999999999E-3</v>
      </c>
      <c r="H5" s="1">
        <v>0.74001096399999999</v>
      </c>
      <c r="I5" s="1">
        <v>5.4689644038703501E-3</v>
      </c>
      <c r="J5" s="1">
        <v>1.4387187350469699</v>
      </c>
      <c r="K5" s="1">
        <v>1.40759730729568</v>
      </c>
      <c r="L5" s="1">
        <v>1.02210961017756</v>
      </c>
      <c r="M5" s="1">
        <v>1.55096160953722E-2</v>
      </c>
      <c r="N5" s="1">
        <v>1.51644736800768E-2</v>
      </c>
      <c r="O5" s="1">
        <v>2.4247251675788901E-2</v>
      </c>
      <c r="P5" s="1">
        <v>0.363752950181501</v>
      </c>
      <c r="Q5" s="1">
        <v>0.34188421348796</v>
      </c>
      <c r="R5" s="1">
        <v>2.1868736693541498E-2</v>
      </c>
      <c r="S5" s="1">
        <v>1.07801585657852E-2</v>
      </c>
      <c r="T5" s="1">
        <v>1.7225986118411599E-2</v>
      </c>
      <c r="U5" s="1">
        <v>1.4836445650327599E-2</v>
      </c>
      <c r="V5" s="1">
        <v>3.53356890459364E-3</v>
      </c>
    </row>
    <row r="6" spans="1:36" x14ac:dyDescent="0.2">
      <c r="A6" s="1">
        <v>288</v>
      </c>
      <c r="B6" s="1">
        <v>0.39523000000000003</v>
      </c>
      <c r="C6" s="1">
        <v>1.6469E-3</v>
      </c>
      <c r="D6" s="1">
        <v>0.27155000000000001</v>
      </c>
      <c r="E6" s="1">
        <v>2.8392000000000001E-3</v>
      </c>
      <c r="F6" s="1">
        <v>0.33322000000000002</v>
      </c>
      <c r="G6" s="1">
        <v>2.7114999999999999E-3</v>
      </c>
      <c r="H6" s="1">
        <v>0.60477000000000003</v>
      </c>
      <c r="I6" s="1">
        <v>3.9259761703301296E-3</v>
      </c>
      <c r="J6" s="1">
        <v>0.84310401538344804</v>
      </c>
      <c r="K6" s="1">
        <v>0.68706828935050501</v>
      </c>
      <c r="L6" s="1">
        <v>1.22710366415025</v>
      </c>
      <c r="M6" s="1">
        <v>7.7077648199898102E-3</v>
      </c>
      <c r="N6" s="1">
        <v>1.6257770449836499E-2</v>
      </c>
      <c r="O6" s="1">
        <v>1.01592367641366E-2</v>
      </c>
      <c r="P6" s="1">
        <v>-0.170664941422875</v>
      </c>
      <c r="Q6" s="1">
        <v>-0.37532158944294403</v>
      </c>
      <c r="R6" s="1">
        <v>0.204656648020068</v>
      </c>
      <c r="S6" s="1">
        <v>9.1421279929313204E-3</v>
      </c>
      <c r="T6" s="1">
        <v>1.47863566425693E-2</v>
      </c>
      <c r="U6" s="1">
        <v>1.32488973220488E-2</v>
      </c>
      <c r="V6" s="1">
        <v>3.4722222222222199E-3</v>
      </c>
    </row>
    <row r="7" spans="1:36" x14ac:dyDescent="0.2">
      <c r="A7" s="1">
        <v>293</v>
      </c>
      <c r="B7" s="1">
        <v>0.64193577099999999</v>
      </c>
      <c r="C7" s="1">
        <v>2.0388289999999998E-3</v>
      </c>
      <c r="D7" s="1">
        <v>0.194821625</v>
      </c>
      <c r="E7" s="1">
        <v>5.0925909999999996E-3</v>
      </c>
      <c r="F7" s="1">
        <v>0.16324260400000001</v>
      </c>
      <c r="G7" s="1">
        <v>3.4426330000000001E-3</v>
      </c>
      <c r="H7" s="1">
        <v>0.35806422900000001</v>
      </c>
      <c r="I7" s="1">
        <v>6.1470484841076398E-3</v>
      </c>
      <c r="J7" s="1">
        <v>0.25429741007531398</v>
      </c>
      <c r="K7" s="1">
        <v>0.30349083787075598</v>
      </c>
      <c r="L7" s="1">
        <v>0.83790802997357205</v>
      </c>
      <c r="M7" s="1">
        <v>5.4233703764003001E-3</v>
      </c>
      <c r="N7" s="1">
        <v>2.8142181412066099E-2</v>
      </c>
      <c r="O7" s="1">
        <v>1.1219208502121601E-2</v>
      </c>
      <c r="P7" s="1">
        <v>-1.36925079113084</v>
      </c>
      <c r="Q7" s="1">
        <v>-1.192403857173</v>
      </c>
      <c r="R7" s="1">
        <v>-0.17684693395784201</v>
      </c>
      <c r="S7" s="1">
        <v>2.1326880107800102E-2</v>
      </c>
      <c r="T7" s="1">
        <v>3.6967206591255797E-2</v>
      </c>
      <c r="U7" s="1">
        <v>3.3586241455346499E-2</v>
      </c>
      <c r="V7" s="1">
        <v>3.4129692832764501E-3</v>
      </c>
    </row>
    <row r="8" spans="1:36" x14ac:dyDescent="0.2">
      <c r="A8" s="1">
        <v>298</v>
      </c>
      <c r="B8" s="1">
        <v>0.83388500399999999</v>
      </c>
      <c r="C8" s="1">
        <v>1.3892570000000001E-3</v>
      </c>
      <c r="D8" s="1">
        <v>8.1987246E-2</v>
      </c>
      <c r="E8" s="1">
        <v>4.5790939999999997E-3</v>
      </c>
      <c r="F8" s="1">
        <v>8.4127750000000001E-2</v>
      </c>
      <c r="G8" s="1">
        <v>5.3224869999999999E-3</v>
      </c>
      <c r="H8" s="1">
        <v>0.16611499599999999</v>
      </c>
      <c r="I8" s="1">
        <v>7.0211800807275298E-3</v>
      </c>
      <c r="J8" s="1">
        <v>0.100886512644374</v>
      </c>
      <c r="K8" s="1">
        <v>9.83196071481338E-2</v>
      </c>
      <c r="L8" s="1">
        <v>1.02610776803016</v>
      </c>
      <c r="M8" s="1">
        <v>6.3849715954588798E-3</v>
      </c>
      <c r="N8" s="1">
        <v>8.6595504594055794E-2</v>
      </c>
      <c r="O8" s="1">
        <v>7.7658391830023399E-3</v>
      </c>
      <c r="P8" s="1">
        <v>-2.29375903107884</v>
      </c>
      <c r="Q8" s="1">
        <v>-2.3195318093778501</v>
      </c>
      <c r="R8" s="1">
        <v>2.5772778299007999E-2</v>
      </c>
      <c r="S8" s="1">
        <v>6.3288654034121997E-2</v>
      </c>
      <c r="T8" s="1">
        <v>7.8985661235422694E-2</v>
      </c>
      <c r="U8" s="1">
        <v>8.4392212291984306E-2</v>
      </c>
      <c r="V8" s="1">
        <v>3.3557046979865801E-3</v>
      </c>
    </row>
    <row r="9" spans="1:36" x14ac:dyDescent="0.2">
      <c r="A9" s="1">
        <v>303</v>
      </c>
      <c r="B9" s="1">
        <v>0.93975773900000004</v>
      </c>
      <c r="C9" s="1">
        <v>2.1853290000000002E-3</v>
      </c>
      <c r="D9" s="1">
        <v>3.4196982000000001E-2</v>
      </c>
      <c r="E9" s="1">
        <v>4.24597E-3</v>
      </c>
      <c r="F9" s="1">
        <v>2.6045279000000001E-2</v>
      </c>
      <c r="G9" s="1">
        <v>4.5074620000000003E-3</v>
      </c>
      <c r="H9" s="1">
        <v>6.0242260999999998E-2</v>
      </c>
      <c r="I9" s="1">
        <v>6.1923723178071302E-3</v>
      </c>
      <c r="J9" s="1">
        <v>2.7714886421382302E-2</v>
      </c>
      <c r="K9" s="1">
        <v>3.6389146458521503E-2</v>
      </c>
      <c r="L9" s="1">
        <v>0.76162507556953396</v>
      </c>
      <c r="M9" s="1">
        <v>4.7968414667157802E-3</v>
      </c>
      <c r="N9" s="1">
        <v>0.162222341021908</v>
      </c>
      <c r="O9" s="1">
        <v>6.3896343815363797E-3</v>
      </c>
      <c r="P9" s="1">
        <v>-3.58578559421069</v>
      </c>
      <c r="Q9" s="1">
        <v>-3.3134847230186599</v>
      </c>
      <c r="R9" s="1">
        <v>-0.272300871192037</v>
      </c>
      <c r="S9" s="1">
        <v>0.17307815712407101</v>
      </c>
      <c r="T9" s="1">
        <v>0.175591763022517</v>
      </c>
      <c r="U9" s="1">
        <v>0.21299501057078499</v>
      </c>
      <c r="V9" s="1">
        <v>3.3003300330032999E-3</v>
      </c>
    </row>
    <row r="11" spans="1:36" x14ac:dyDescent="0.2">
      <c r="E11" s="4"/>
      <c r="F11" s="4" t="s">
        <v>2</v>
      </c>
      <c r="G11" s="4"/>
    </row>
    <row r="12" spans="1:36" x14ac:dyDescent="0.2">
      <c r="B12" s="5"/>
      <c r="C12" s="5"/>
      <c r="D12" s="5" t="s">
        <v>45</v>
      </c>
      <c r="E12" s="5"/>
      <c r="F12" s="5"/>
      <c r="G12" s="5"/>
      <c r="H12" s="5"/>
      <c r="I12" s="5"/>
      <c r="J12" s="5"/>
      <c r="K12" s="5"/>
      <c r="L12" s="6"/>
      <c r="M12" s="6"/>
      <c r="N12" s="6"/>
      <c r="O12" s="6"/>
      <c r="P12" s="6"/>
      <c r="Q12" s="6" t="s">
        <v>44</v>
      </c>
      <c r="R12" s="6"/>
      <c r="S12" s="6"/>
      <c r="T12" s="6"/>
      <c r="U12" s="6"/>
      <c r="V12" s="6"/>
      <c r="W12" s="6"/>
    </row>
    <row r="13" spans="1:36" x14ac:dyDescent="0.2">
      <c r="A13" s="2" t="s">
        <v>43</v>
      </c>
      <c r="B13" s="2" t="s">
        <v>22</v>
      </c>
      <c r="C13" s="2" t="s">
        <v>23</v>
      </c>
      <c r="D13" s="2" t="s">
        <v>46</v>
      </c>
      <c r="E13" s="2" t="s">
        <v>47</v>
      </c>
      <c r="F13" s="2" t="s">
        <v>48</v>
      </c>
      <c r="G13" s="2" t="s">
        <v>49</v>
      </c>
      <c r="H13" s="2" t="s">
        <v>26</v>
      </c>
      <c r="I13" s="2" t="s">
        <v>27</v>
      </c>
      <c r="J13" s="2" t="s">
        <v>28</v>
      </c>
      <c r="K13" s="2" t="s">
        <v>29</v>
      </c>
      <c r="L13" s="2" t="s">
        <v>30</v>
      </c>
      <c r="M13" s="2" t="s">
        <v>50</v>
      </c>
      <c r="N13" s="2" t="s">
        <v>51</v>
      </c>
      <c r="O13" s="2" t="s">
        <v>52</v>
      </c>
      <c r="P13" s="2" t="s">
        <v>53</v>
      </c>
      <c r="Q13" s="2" t="s">
        <v>54</v>
      </c>
      <c r="R13" s="2" t="s">
        <v>33</v>
      </c>
      <c r="S13" s="2" t="s">
        <v>55</v>
      </c>
      <c r="T13" s="2" t="s">
        <v>56</v>
      </c>
      <c r="U13" s="2" t="s">
        <v>57</v>
      </c>
      <c r="V13" s="2" t="s">
        <v>58</v>
      </c>
      <c r="W13" s="2" t="s">
        <v>59</v>
      </c>
      <c r="X13" s="2" t="s">
        <v>36</v>
      </c>
      <c r="Y13" s="2" t="s">
        <v>60</v>
      </c>
      <c r="Z13" s="2" t="s">
        <v>61</v>
      </c>
      <c r="AA13" s="2" t="s">
        <v>62</v>
      </c>
      <c r="AB13" s="2" t="s">
        <v>63</v>
      </c>
      <c r="AC13" s="2" t="s">
        <v>64</v>
      </c>
      <c r="AD13" s="2" t="s">
        <v>39</v>
      </c>
      <c r="AE13" s="2" t="s">
        <v>65</v>
      </c>
      <c r="AF13" s="2" t="s">
        <v>66</v>
      </c>
      <c r="AG13" s="2" t="s">
        <v>67</v>
      </c>
      <c r="AH13" s="2" t="s">
        <v>68</v>
      </c>
      <c r="AI13" s="2" t="s">
        <v>69</v>
      </c>
      <c r="AJ13" s="2" t="s">
        <v>42</v>
      </c>
    </row>
    <row r="14" spans="1:36" x14ac:dyDescent="0.2">
      <c r="A14" s="1">
        <v>278</v>
      </c>
      <c r="B14" s="1">
        <v>7.9794000000000004E-2</v>
      </c>
      <c r="C14" s="1">
        <v>5.8634999999999998E-3</v>
      </c>
      <c r="D14" s="1">
        <v>0.25795000000000001</v>
      </c>
      <c r="E14" s="1">
        <v>2.4624E-2</v>
      </c>
      <c r="F14" s="1">
        <v>0.51404000000000005</v>
      </c>
      <c r="G14" s="1">
        <v>5.8358E-2</v>
      </c>
      <c r="H14" s="1">
        <v>0.14821999999999999</v>
      </c>
      <c r="I14" s="1">
        <v>1.5717999999999999E-2</v>
      </c>
      <c r="J14" s="1">
        <v>0.92020999999999997</v>
      </c>
      <c r="K14" s="1">
        <v>6.5261420946835E-2</v>
      </c>
      <c r="L14" s="1">
        <v>1.85753314785573</v>
      </c>
      <c r="M14" s="1">
        <v>3.2326992004411399</v>
      </c>
      <c r="N14" s="1">
        <v>6.4420883775722499</v>
      </c>
      <c r="O14" s="1">
        <v>0.57460748207016898</v>
      </c>
      <c r="P14" s="1">
        <v>0.28834331958602399</v>
      </c>
      <c r="Q14" s="1">
        <v>1.9927893002519901</v>
      </c>
      <c r="R14" s="1">
        <v>0.23965275569339101</v>
      </c>
      <c r="S14" s="1">
        <v>0.38943530575435598</v>
      </c>
      <c r="T14" s="1">
        <v>0.87119291071521798</v>
      </c>
      <c r="U14" s="1">
        <v>8.1986313469031902E-2</v>
      </c>
      <c r="V14" s="1">
        <v>4.4794663960681803E-2</v>
      </c>
      <c r="W14" s="1">
        <v>0.29558726532060298</v>
      </c>
      <c r="X14" s="1">
        <v>0.61924934286413202</v>
      </c>
      <c r="Y14" s="1">
        <v>1.1733174540315801</v>
      </c>
      <c r="Z14" s="1">
        <v>1.86285276977986</v>
      </c>
      <c r="AA14" s="1">
        <v>-0.55406811116744603</v>
      </c>
      <c r="AB14" s="1">
        <v>-1.2436034269157299</v>
      </c>
      <c r="AC14" s="1">
        <v>0.68953531574828197</v>
      </c>
      <c r="AD14" s="1">
        <v>0.12901667782889201</v>
      </c>
      <c r="AE14" s="1">
        <v>0.120467535519919</v>
      </c>
      <c r="AF14" s="1">
        <v>0.13523454812390101</v>
      </c>
      <c r="AG14" s="1">
        <v>0.14268229361312099</v>
      </c>
      <c r="AH14" s="1">
        <v>0.15535183553062301</v>
      </c>
      <c r="AI14" s="1">
        <v>0.14832840846908699</v>
      </c>
      <c r="AJ14" s="1">
        <v>3.5971223021582701E-3</v>
      </c>
    </row>
    <row r="15" spans="1:36" x14ac:dyDescent="0.2">
      <c r="A15" s="1">
        <v>283</v>
      </c>
      <c r="B15" s="1">
        <v>8.1964999999999996E-2</v>
      </c>
      <c r="C15" s="1">
        <v>7.0927999999999998E-3</v>
      </c>
      <c r="D15" s="1">
        <v>0.30286000000000002</v>
      </c>
      <c r="E15" s="1">
        <v>2.9339E-2</v>
      </c>
      <c r="F15" s="1">
        <v>0.42626999999999998</v>
      </c>
      <c r="G15" s="1">
        <v>6.6692000000000001E-2</v>
      </c>
      <c r="H15" s="1">
        <v>0.18890000000000001</v>
      </c>
      <c r="I15" s="1">
        <v>1.866E-2</v>
      </c>
      <c r="J15" s="1">
        <v>0.91803000000000001</v>
      </c>
      <c r="K15" s="1">
        <v>7.5211670537224495E-2</v>
      </c>
      <c r="L15" s="1">
        <v>2.3046422253400798</v>
      </c>
      <c r="M15" s="1">
        <v>3.69499176477765</v>
      </c>
      <c r="N15" s="1">
        <v>5.20063441712926</v>
      </c>
      <c r="O15" s="1">
        <v>0.62372053093838697</v>
      </c>
      <c r="P15" s="1">
        <v>0.44314636263401103</v>
      </c>
      <c r="Q15" s="1">
        <v>1.40748200488675</v>
      </c>
      <c r="R15" s="1">
        <v>0.30265653348233401</v>
      </c>
      <c r="S15" s="1">
        <v>0.479959729623537</v>
      </c>
      <c r="T15" s="1">
        <v>0.929828241571234</v>
      </c>
      <c r="U15" s="1">
        <v>8.6295456239720597E-2</v>
      </c>
      <c r="V15" s="1">
        <v>8.1995347589231798E-2</v>
      </c>
      <c r="W15" s="1">
        <v>0.25900162203111199</v>
      </c>
      <c r="X15" s="1">
        <v>0.83492544762904397</v>
      </c>
      <c r="Y15" s="1">
        <v>1.30697832565009</v>
      </c>
      <c r="Z15" s="1">
        <v>1.6487806214396701</v>
      </c>
      <c r="AA15" s="1">
        <v>-0.47205287802104601</v>
      </c>
      <c r="AB15" s="1">
        <v>-0.81385517381062999</v>
      </c>
      <c r="AC15" s="1">
        <v>0.34180229578958399</v>
      </c>
      <c r="AD15" s="1">
        <v>0.131324736722496</v>
      </c>
      <c r="AE15" s="1">
        <v>0.12989466829093699</v>
      </c>
      <c r="AF15" s="1">
        <v>0.178791310250279</v>
      </c>
      <c r="AG15" s="1">
        <v>0.13835596546724099</v>
      </c>
      <c r="AH15" s="1">
        <v>0.18502994609244</v>
      </c>
      <c r="AI15" s="1">
        <v>0.18401771470744499</v>
      </c>
      <c r="AJ15" s="1">
        <v>3.53356890459364E-3</v>
      </c>
    </row>
    <row r="16" spans="1:36" x14ac:dyDescent="0.2">
      <c r="A16" s="1">
        <v>288</v>
      </c>
      <c r="B16" s="1">
        <v>8.5792999999999994E-2</v>
      </c>
      <c r="C16" s="1">
        <v>7.058E-3</v>
      </c>
      <c r="D16" s="1">
        <v>0.28724</v>
      </c>
      <c r="E16" s="1">
        <v>2.7022999999999998E-2</v>
      </c>
      <c r="F16" s="1">
        <v>0.43634000000000001</v>
      </c>
      <c r="G16" s="1">
        <v>6.4935999999999994E-2</v>
      </c>
      <c r="H16" s="1">
        <v>0.19062999999999999</v>
      </c>
      <c r="I16" s="1">
        <v>2.0386999999999999E-2</v>
      </c>
      <c r="J16" s="1">
        <v>0.91420999999999997</v>
      </c>
      <c r="K16" s="1">
        <v>7.3229477630254905E-2</v>
      </c>
      <c r="L16" s="1">
        <v>2.2219761519005101</v>
      </c>
      <c r="M16" s="1">
        <v>3.34805869942769</v>
      </c>
      <c r="N16" s="1">
        <v>5.0859627242315799</v>
      </c>
      <c r="O16" s="1">
        <v>0.66366104999303699</v>
      </c>
      <c r="P16" s="1">
        <v>0.43688408122106598</v>
      </c>
      <c r="Q16" s="1">
        <v>1.5190781228241199</v>
      </c>
      <c r="R16" s="1">
        <v>0.29980465655303901</v>
      </c>
      <c r="S16" s="1">
        <v>0.41842270993416902</v>
      </c>
      <c r="T16" s="1">
        <v>0.86484249609553199</v>
      </c>
      <c r="U16" s="1">
        <v>9.4529215722696805E-2</v>
      </c>
      <c r="V16" s="1">
        <v>8.0063854166548001E-2</v>
      </c>
      <c r="W16" s="1">
        <v>0.26745269480839101</v>
      </c>
      <c r="X16" s="1">
        <v>0.79839695844179803</v>
      </c>
      <c r="Y16" s="1">
        <v>1.2083806851580301</v>
      </c>
      <c r="Z16" s="1">
        <v>1.62648433787979</v>
      </c>
      <c r="AA16" s="1">
        <v>-0.40998372671623101</v>
      </c>
      <c r="AB16" s="1">
        <v>-0.82808737943799304</v>
      </c>
      <c r="AC16" s="1">
        <v>0.41810365272176198</v>
      </c>
      <c r="AD16" s="1">
        <v>0.134927036141504</v>
      </c>
      <c r="AE16" s="1">
        <v>0.124974723413808</v>
      </c>
      <c r="AF16" s="1">
        <v>0.17004499305019899</v>
      </c>
      <c r="AG16" s="1">
        <v>0.14243598554365799</v>
      </c>
      <c r="AH16" s="1">
        <v>0.18326109283445199</v>
      </c>
      <c r="AI16" s="1">
        <v>0.17606250184893099</v>
      </c>
      <c r="AJ16" s="1">
        <v>3.4722222222222199E-3</v>
      </c>
    </row>
    <row r="17" spans="1:36" x14ac:dyDescent="0.2">
      <c r="A17" s="1">
        <v>293</v>
      </c>
      <c r="B17" s="1">
        <v>0.10535</v>
      </c>
      <c r="C17" s="1">
        <v>7.2623000000000002E-3</v>
      </c>
      <c r="D17" s="1">
        <v>0.33099000000000001</v>
      </c>
      <c r="E17" s="1">
        <v>3.1237000000000001E-2</v>
      </c>
      <c r="F17" s="1">
        <v>0.38647999999999999</v>
      </c>
      <c r="G17" s="1">
        <v>6.9004999999999997E-2</v>
      </c>
      <c r="H17" s="1">
        <v>0.17718</v>
      </c>
      <c r="I17" s="1">
        <v>1.6660999999999999E-2</v>
      </c>
      <c r="J17" s="1">
        <v>0.89464999999999995</v>
      </c>
      <c r="K17" s="1">
        <v>7.75566187697736E-2</v>
      </c>
      <c r="L17" s="1">
        <v>1.68182249644044</v>
      </c>
      <c r="M17" s="1">
        <v>3.14181300427148</v>
      </c>
      <c r="N17" s="1">
        <v>3.6685334598955901</v>
      </c>
      <c r="O17" s="1">
        <v>0.53530318136499599</v>
      </c>
      <c r="P17" s="1">
        <v>0.45844545642724099</v>
      </c>
      <c r="Q17" s="1">
        <v>1.16764856944319</v>
      </c>
      <c r="R17" s="1">
        <v>0.19609274109316199</v>
      </c>
      <c r="S17" s="1">
        <v>0.36718330469353</v>
      </c>
      <c r="T17" s="1">
        <v>0.70213091204858002</v>
      </c>
      <c r="U17" s="1">
        <v>7.1315945362615402E-2</v>
      </c>
      <c r="V17" s="1">
        <v>9.2512461238410795E-2</v>
      </c>
      <c r="W17" s="1">
        <v>0.23581214905242701</v>
      </c>
      <c r="X17" s="1">
        <v>0.51987802473368805</v>
      </c>
      <c r="Y17" s="1">
        <v>1.1448000231901301</v>
      </c>
      <c r="Z17" s="1">
        <v>1.2997919799959501</v>
      </c>
      <c r="AA17" s="1">
        <v>-0.62492199845643803</v>
      </c>
      <c r="AB17" s="1">
        <v>-0.77991395526226504</v>
      </c>
      <c r="AC17" s="1">
        <v>0.154991956805827</v>
      </c>
      <c r="AD17" s="1">
        <v>0.116595384773477</v>
      </c>
      <c r="AE17" s="1">
        <v>0.11686987869562</v>
      </c>
      <c r="AF17" s="1">
        <v>0.19139280579672399</v>
      </c>
      <c r="AG17" s="1">
        <v>0.13322533443713799</v>
      </c>
      <c r="AH17" s="1">
        <v>0.20179600417327601</v>
      </c>
      <c r="AI17" s="1">
        <v>0.20195472783808399</v>
      </c>
      <c r="AJ17" s="1">
        <v>3.4129692832764501E-3</v>
      </c>
    </row>
    <row r="18" spans="1:36" x14ac:dyDescent="0.2">
      <c r="A18" s="1">
        <v>298</v>
      </c>
      <c r="B18" s="1">
        <v>0.11089</v>
      </c>
      <c r="C18" s="1">
        <v>5.7828000000000003E-3</v>
      </c>
      <c r="D18" s="1">
        <v>0.32385999999999998</v>
      </c>
      <c r="E18" s="1">
        <v>2.5385000000000001E-2</v>
      </c>
      <c r="F18" s="1">
        <v>0.37896000000000002</v>
      </c>
      <c r="G18" s="1">
        <v>4.8564000000000003E-2</v>
      </c>
      <c r="H18" s="1">
        <v>0.18629000000000001</v>
      </c>
      <c r="I18" s="1">
        <v>1.349E-2</v>
      </c>
      <c r="J18" s="1">
        <v>0.88910999999999996</v>
      </c>
      <c r="K18" s="1">
        <v>5.6434390410458099E-2</v>
      </c>
      <c r="L18" s="1">
        <v>1.6799531066822999</v>
      </c>
      <c r="M18" s="1">
        <v>2.9205518982775698</v>
      </c>
      <c r="N18" s="1">
        <v>3.4174407070069401</v>
      </c>
      <c r="O18" s="1">
        <v>0.57521768665472695</v>
      </c>
      <c r="P18" s="1">
        <v>0.49158222503694299</v>
      </c>
      <c r="Q18" s="1">
        <v>1.17013524362379</v>
      </c>
      <c r="R18" s="1">
        <v>0.14991451960200999</v>
      </c>
      <c r="S18" s="1">
        <v>0.27495647692087799</v>
      </c>
      <c r="T18" s="1">
        <v>0.472820242280934</v>
      </c>
      <c r="U18" s="1">
        <v>6.13830897974878E-2</v>
      </c>
      <c r="V18" s="1">
        <v>7.23584879959452E-2</v>
      </c>
      <c r="W18" s="1">
        <v>0.175779266991623</v>
      </c>
      <c r="X18" s="1">
        <v>0.51876588033649296</v>
      </c>
      <c r="Y18" s="1">
        <v>1.0717726046802001</v>
      </c>
      <c r="Z18" s="1">
        <v>1.2288919396503699</v>
      </c>
      <c r="AA18" s="1">
        <v>-0.55300672434370801</v>
      </c>
      <c r="AB18" s="1">
        <v>-0.71012605931387895</v>
      </c>
      <c r="AC18" s="1">
        <v>0.157119334970172</v>
      </c>
      <c r="AD18" s="1">
        <v>8.9237323950114897E-2</v>
      </c>
      <c r="AE18" s="1">
        <v>9.4145382961020596E-2</v>
      </c>
      <c r="AF18" s="1">
        <v>0.13835506825663099</v>
      </c>
      <c r="AG18" s="1">
        <v>0.106712799730605</v>
      </c>
      <c r="AH18" s="1">
        <v>0.14719508621473701</v>
      </c>
      <c r="AI18" s="1">
        <v>0.15022132522669099</v>
      </c>
      <c r="AJ18" s="1">
        <v>3.3557046979865801E-3</v>
      </c>
    </row>
    <row r="19" spans="1:36" x14ac:dyDescent="0.2">
      <c r="A19" s="1">
        <v>303</v>
      </c>
      <c r="B19" s="1">
        <v>0.15196000000000001</v>
      </c>
      <c r="C19" s="1">
        <v>8.1671999999999995E-3</v>
      </c>
      <c r="D19" s="1">
        <v>0.27299000000000001</v>
      </c>
      <c r="E19" s="1">
        <v>2.4892999999999998E-2</v>
      </c>
      <c r="F19" s="1">
        <v>0.41031000000000001</v>
      </c>
      <c r="G19" s="1">
        <v>6.7701999999999998E-2</v>
      </c>
      <c r="H19" s="1">
        <v>0.16474</v>
      </c>
      <c r="I19" s="1">
        <v>1.6681000000000001E-2</v>
      </c>
      <c r="J19" s="1">
        <v>0.84804000000000002</v>
      </c>
      <c r="K19" s="1">
        <v>7.4037004355929997E-2</v>
      </c>
      <c r="L19" s="1">
        <v>1.0841010792313801</v>
      </c>
      <c r="M19" s="1">
        <v>1.79645959463017</v>
      </c>
      <c r="N19" s="1">
        <v>2.7001184522242698</v>
      </c>
      <c r="O19" s="1">
        <v>0.60346532840030798</v>
      </c>
      <c r="P19" s="1">
        <v>0.40150130389217897</v>
      </c>
      <c r="Q19" s="1">
        <v>1.5030220887212</v>
      </c>
      <c r="R19" s="1">
        <v>0.12427736188699801</v>
      </c>
      <c r="S19" s="1">
        <v>0.19014978493674001</v>
      </c>
      <c r="T19" s="1">
        <v>0.46856420062745802</v>
      </c>
      <c r="U19" s="1">
        <v>8.2230560246702E-2</v>
      </c>
      <c r="V19" s="1">
        <v>7.7728171606051097E-2</v>
      </c>
      <c r="W19" s="1">
        <v>0.28335318932185999</v>
      </c>
      <c r="X19" s="1">
        <v>8.0751145193677806E-2</v>
      </c>
      <c r="Y19" s="1">
        <v>0.58581783615800898</v>
      </c>
      <c r="Z19" s="1">
        <v>0.99329564324214503</v>
      </c>
      <c r="AA19" s="1">
        <v>-0.50506669096433099</v>
      </c>
      <c r="AB19" s="1">
        <v>-0.91254449804846705</v>
      </c>
      <c r="AC19" s="1">
        <v>0.407477807084136</v>
      </c>
      <c r="AD19" s="1">
        <v>0.114636323372273</v>
      </c>
      <c r="AE19" s="1">
        <v>0.105846958932514</v>
      </c>
      <c r="AF19" s="1">
        <v>0.17353468335489899</v>
      </c>
      <c r="AG19" s="1">
        <v>0.136263934938371</v>
      </c>
      <c r="AH19" s="1">
        <v>0.19359382112224599</v>
      </c>
      <c r="AI19" s="1">
        <v>0.18852230545922499</v>
      </c>
      <c r="AJ19" s="1">
        <v>3.30033003300329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6C94C-6745-9C44-ADE9-8072E30805E1}">
  <dimension ref="A2:J8"/>
  <sheetViews>
    <sheetView tabSelected="1" workbookViewId="0">
      <selection activeCell="F14" sqref="F14"/>
    </sheetView>
  </sheetViews>
  <sheetFormatPr baseColWidth="10" defaultRowHeight="16" x14ac:dyDescent="0.2"/>
  <sheetData>
    <row r="2" spans="1:10" x14ac:dyDescent="0.2">
      <c r="B2" s="7"/>
      <c r="C2" s="7"/>
      <c r="D2" s="8" t="s">
        <v>75</v>
      </c>
      <c r="E2" s="7"/>
      <c r="F2" s="7"/>
      <c r="G2" s="7"/>
      <c r="H2" s="9" t="s">
        <v>76</v>
      </c>
      <c r="I2" s="9"/>
    </row>
    <row r="3" spans="1:10" x14ac:dyDescent="0.2">
      <c r="A3" s="2" t="s">
        <v>70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 t="s">
        <v>73</v>
      </c>
      <c r="I3" s="2" t="s">
        <v>74</v>
      </c>
    </row>
    <row r="4" spans="1:10" x14ac:dyDescent="0.2">
      <c r="A4" s="1" t="s">
        <v>19</v>
      </c>
      <c r="B4" s="1">
        <v>-9.8000000000000007</v>
      </c>
      <c r="C4" s="1">
        <v>1.97</v>
      </c>
      <c r="D4" s="1">
        <v>-3.2000000000000001E-2</v>
      </c>
      <c r="E4" s="1">
        <v>7.0000000000000001E-3</v>
      </c>
      <c r="F4" s="1">
        <v>9.5500000000000007</v>
      </c>
      <c r="G4" s="1">
        <v>1.98</v>
      </c>
      <c r="H4" s="1">
        <v>-0.77700000000000002</v>
      </c>
      <c r="I4" s="1">
        <v>0.22700000000000001</v>
      </c>
      <c r="J4" s="10"/>
    </row>
    <row r="5" spans="1:10" x14ac:dyDescent="0.2">
      <c r="A5" s="1" t="s">
        <v>20</v>
      </c>
      <c r="B5" s="1">
        <v>-9.2799999999999994</v>
      </c>
      <c r="C5" s="1">
        <v>1.69</v>
      </c>
      <c r="D5" s="1">
        <v>-2.9000000000000001E-2</v>
      </c>
      <c r="E5" s="1">
        <v>6.0000000000000001E-3</v>
      </c>
      <c r="F5" s="1">
        <v>8.7100000000000009</v>
      </c>
      <c r="G5" s="1">
        <v>1.69</v>
      </c>
      <c r="H5" s="1">
        <v>-0.73599999999999999</v>
      </c>
      <c r="I5" s="1">
        <v>0.19500000000000001</v>
      </c>
      <c r="J5" s="10" t="s">
        <v>2</v>
      </c>
    </row>
    <row r="6" spans="1:10" x14ac:dyDescent="0.2">
      <c r="A6" s="1" t="s">
        <v>21</v>
      </c>
      <c r="B6" s="1">
        <v>-6.54</v>
      </c>
      <c r="C6" s="1">
        <v>1.42</v>
      </c>
      <c r="D6" s="1">
        <v>-0.02</v>
      </c>
      <c r="E6" s="1">
        <v>5.0000000000000001E-3</v>
      </c>
      <c r="F6" s="1">
        <v>5.83</v>
      </c>
      <c r="G6" s="1">
        <v>1.43</v>
      </c>
      <c r="H6" s="1">
        <v>-0.111</v>
      </c>
      <c r="I6" s="1">
        <v>0.16400000000000001</v>
      </c>
      <c r="J6" s="10"/>
    </row>
    <row r="7" spans="1:10" x14ac:dyDescent="0.2">
      <c r="A7" s="1" t="s">
        <v>71</v>
      </c>
      <c r="B7" s="1">
        <v>-38.130000000000003</v>
      </c>
      <c r="C7" s="1">
        <v>1.56</v>
      </c>
      <c r="D7" s="1">
        <v>-0.13200000000000001</v>
      </c>
      <c r="E7" s="1">
        <v>5.0000000000000001E-3</v>
      </c>
      <c r="F7" s="1">
        <v>39.44</v>
      </c>
      <c r="G7" s="1">
        <v>1.57</v>
      </c>
      <c r="H7" s="1">
        <v>-1.3460000000000001</v>
      </c>
      <c r="I7" s="1">
        <v>0.18</v>
      </c>
      <c r="J7" s="11" t="s">
        <v>3</v>
      </c>
    </row>
    <row r="8" spans="1:10" x14ac:dyDescent="0.2">
      <c r="A8" s="1" t="s">
        <v>72</v>
      </c>
      <c r="B8" s="1">
        <v>-42.71</v>
      </c>
      <c r="C8" s="1">
        <v>2.5</v>
      </c>
      <c r="D8" s="1">
        <v>-0.14799999999999999</v>
      </c>
      <c r="E8" s="1">
        <v>8.0000000000000002E-3</v>
      </c>
      <c r="F8" s="1">
        <v>44.08</v>
      </c>
      <c r="G8" s="1">
        <v>2.5099999999999998</v>
      </c>
      <c r="H8" s="1">
        <v>-1.722</v>
      </c>
      <c r="I8" s="1">
        <v>0.28799999999999998</v>
      </c>
      <c r="J8" s="1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A</vt:lpstr>
      <vt:lpstr>2B</vt:lpstr>
      <vt:lpstr>2C</vt:lpstr>
      <vt:lpstr>2F</vt:lpstr>
      <vt:lpstr>2H</vt:lpstr>
      <vt:lpstr>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8T14:37:40Z</dcterms:created>
  <dcterms:modified xsi:type="dcterms:W3CDTF">2024-06-08T17:45:24Z</dcterms:modified>
</cp:coreProperties>
</file>